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arah London\Dropbox\Grant_MS\onset\revision\revision_SUBMIT\"/>
    </mc:Choice>
  </mc:AlternateContent>
  <xr:revisionPtr revIDLastSave="0" documentId="13_ncr:1_{5868D010-A251-4BF6-92F1-301B3A8F6D67}" xr6:coauthVersionLast="47" xr6:coauthVersionMax="47" xr10:uidLastSave="{00000000-0000-0000-0000-000000000000}"/>
  <bookViews>
    <workbookView xWindow="675" yWindow="1455" windowWidth="28125" windowHeight="14745" xr2:uid="{FAF7DE43-5724-45CF-9C54-894F0C46E05B}"/>
  </bookViews>
  <sheets>
    <sheet name="P23-P30_male" sheetId="1" r:id="rId1"/>
    <sheet name="P23-P30_female" sheetId="2" r:id="rId2"/>
    <sheet name="P23_male-female" sheetId="3" r:id="rId3"/>
    <sheet name="P30_male-femal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09" uniqueCount="1302">
  <si>
    <t>GOCOMPONENT_silence_M_P30-g-P23</t>
  </si>
  <si>
    <t>GO Term</t>
  </si>
  <si>
    <t>Description</t>
  </si>
  <si>
    <t>P-value</t>
  </si>
  <si>
    <t>FDR q-value</t>
  </si>
  <si>
    <t>Enrichment</t>
  </si>
  <si>
    <t>N</t>
  </si>
  <si>
    <t>B</t>
  </si>
  <si>
    <t>n</t>
  </si>
  <si>
    <t>b</t>
  </si>
  <si>
    <t>Genes</t>
  </si>
  <si>
    <t>GO:0005576</t>
  </si>
  <si>
    <t>extracellular region</t>
  </si>
  <si>
    <t>[A2M  -  alpha-2-macroglobulin, EVA1C  -  eva-1 homolog c (c. elegans), FBN2  -  fibrillin 2, ANGPTL7  -  angiopoietin-like 7, S100B  -  s100 calcium binding protein b, MDK  -  midkine (neurite growth-promoting factor 2), EPHB3  -  eph receptor b3, CDC37L1  -  cell division cycle 37-like 1, EPHB6  -  eph receptor b6, IL6R  -  interleukin 6 receptor, CRB1  -  crumbs homolog 1 (drosophila), AGA  -  aspartylglucosaminidase, ENTPD5  -  ectonucleoside triphosphate diphosphohydrolase 5, BMP7  -  bone morphogenetic protein 7, RFX3  -  regulatory factor x, 3 (influences hla class ii expression), IL11RA  -  interleukin 11 receptor, alpha, PAPPA  -  pregnancy-associated plasma protein a, pappalysin 1, IL12B  -  interleukin 12b (natural killer cell stimulatory factor 2, cytotoxic lymphocyte maturation factor 2, p40), NID2  -  nidogen 2 (osteonidogen), TGFBI  -  transforming growth factor, beta-induced, 68kda, APOH  -  apolipoprotein h (beta-2-glycoprotein i), HYAL3  -  hyaluronoglucosaminidase 3, TSPEAR  -  thrombospondin-type laminin g domain and ear repeats, NHLRC2  -  nhl repeat containing 2, COL7A1  -  collagen, type vii, alpha 1, SHH  -  sonic hedgehog, SCN1B  -  sodium channel, voltage-gated, type i, beta subunit, NME5  -  nme/nm23 family member 5, IL18  -  interleukin 18 (interferon-gamma-inducing factor), EFNA1  -  ephrin-a1, CEP290  -  centrosomal protein 290kda, RAB27A  -  rab27a, member ras oncogene family, EFNA4  -  ephrin-a4, CDCP2  -  cub domain containing protein 2, FGF10  -  fibroblast growth factor 10, TRH  -  thyrotropin-releasing hormone, COL18A1  -  collagen, type xviii, alpha 1, EMILIN2  -  elastin microfibril interfacer 2, FGFR4  -  fibroblast growth factor receptor 4, INHBB  -  inhibin, beta b, SPA17  -  sperm autoantigenic protein 17, NFKB1  -  nuclear factor of kappa light polypeptide gene enhancer in b-cells 1, THSD1  -  thrombospondin, type i, domain containing 1, PRRG4  -  proline rich gla (g-carboxyglutamic acid) 4 (transmembrane), IGFBP1  -  insulin-like growth factor binding protein 1, COL14A1  -  collagen, type xiv, alpha 1, C1QB  -  complement component 1, q subcomponent, b chain, PCSK5  -  proprotein convertase subtilisin/kexin type 5, PTEN  -  phosphatase and tensin homolog, C1QC  -  complement component 1, q subcomponent, c chain, TCN2  -  transcobalamin ii, IGFBP3  -  insulin-like growth factor binding protein 3, KIF27  -  kinesin family member 27, CKLF  -  chemokine-like factor, CPPED1  -  calcineurin-like phosphoesterase domain containing 1, CCL20  -  chemokine (c-c motif) ligand 20, GPX7  -  glutathione peroxidase 7, TOR4A  -  torsin family 4, member a, SEMA3E  -  sema domain, immunoglobulin domain (ig), short basic domain, secreted, (semaphorin) 3e, COL25A1  -  collagen, type xxv, alpha 1, THSD7A  -  thrombospondin, type i, domain containing 7a, F2R  -  coagulation factor ii (thrombin) receptor, DDX3X  -  dead (asp-glu-ala-asp) box helicase 3, x-linked, ARSA  -  arylsulfatase a, ARSB  -  arylsulfatase b, TNFRSF11B  -  tumor necrosis factor receptor superfamily, member 11b, C8G  -  complement component 8, gamma polypeptide, PCOLCE2  -  procollagen c-endopeptidase enhancer 2, CLU  -  clusterin, OLFM2  -  olfactomedin 2, HMHA1  -  histocompatibility (minor) ha-1, F13A1  -  coagulation factor xiii, a1 polypeptide, ADAMTS5  -  adam metallopeptidase with thrombospondin type 1 motif, 5, CPN1  -  carboxypeptidase n, polypeptide 1, PDGFD  -  platelet derived growth factor d, VCL  -  vinculin, TMEM25  -  transmembrane protein 25, CD109  -  cd109 molecule, MFAP5  -  microfibrillar associated protein 5, CTSZ  -  cathepsin z, PTPN6  -  protein tyrosine phosphatase, non-receptor type 6, CD2  -  cd2 molecule, PDGFC  -  platelet derived growth factor c, VTI1B  -  vesicle transport through interaction with t-snares 1b, PROC  -  protein c (inactivator of coagulation factors va and viiia), OPTC  -  opticin, TNFRSF1B  -  tumor necrosis factor receptor superfamily, member 1b, TTR  -  transthyretin, PDYN  -  prodynorphin, VSTM4  -  v-set and transmembrane domain containing 4, FBLN1  -  fibulin 1, METTL24  -  methyltransferase like 24, PRRG1  -  proline rich gla (g-carboxyglutamic acid) 1, PLAU  -  plasminogen activator, urokinase]</t>
  </si>
  <si>
    <t>GO:0005615</t>
  </si>
  <si>
    <t>extracellular space</t>
  </si>
  <si>
    <t>2.5E-1</t>
  </si>
  <si>
    <t>[ENOX1  -  ecto-nox disulfide-thiol exchanger 1, LINGO2  -  leucine rich repeat and ig domain containing 2, GNL1  -  guanine nucleotide binding protein-like 1, ANGPTL7  -  angiopoietin-like 7, S100B  -  s100 calcium binding protein b, SIPA1L3  -  signal-induced proliferation-associated 1 like 3, MECP2  -  methyl cpg binding protein 2 (rett syndrome), MUC1  -  mucin 1, cell surface associated, AGA  -  aspartylglucosaminidase, HMCN2  -  hemicentin 2, BMP3  -  bone morphogenetic protein 3, VWA1  -  von willebrand factor a domain containing 1, BMP7  -  bone morphogenetic protein 7, PAPPA  -  pregnancy-associated plasma protein a, pappalysin 1, THNSL2  -  threonine synthase-like 2 (s. cerevisiae), IL12B  -  interleukin 12b (natural killer cell stimulatory factor 2, cytotoxic lymphocyte maturation factor 2, p40), NID2  -  nidogen 2 (osteonidogen), TGFBI  -  transforming growth factor, beta-induced, 68kda, APOH  -  apolipoprotein h (beta-2-glycoprotein i), WISP2  -  wnt1 inducible signaling pathway protein 2, COL7A1  -  collagen, type vii, alpha 1, SHH  -  sonic hedgehog, SMOC2  -  sparc related modular calcium binding 2, FGF10  -  fibroblast growth factor 10, TTBK2  -  tau tubulin kinase 2, COL18A1  -  collagen, type xviii, alpha 1, HMGB2  -  high mobility group box 2, SEMA3G  -  sema domain, immunoglobulin domain (ig), short basic domain, secreted, (semaphorin) 3g, GLIPR2  -  gli pathogenesis-related 2, INHBB  -  inhibin, beta b, LCP1  -  lymphocyte cytosolic protein 1 (l-plastin), TIMP4  -  timp metallopeptidase inhibitor 4, IGFBP1  -  insulin-like growth factor binding protein 1, PCSK5  -  proprotein convertase subtilisin/kexin type 5, C1QC  -  complement component 1, q subcomponent, c chain, TCN2  -  transcobalamin ii, IGFBP3  -  insulin-like growth factor binding protein 3, CKLF  -  chemokine-like factor, LRRK2  -  leucine-rich repeat kinase 2, CCL20  -  chemokine (c-c motif) ligand 20, COL25A1  -  collagen, type xxv, alpha 1, PIBF1  -  progesterone immunomodulatory binding factor 1, MOXD1  -  monooxygenase, dbh-like 1, TNFRSF11B  -  tumor necrosis factor receptor superfamily, member 11b, COLEC12  -  collectin sub-family member 12, CLU  -  clusterin, ADAMTS5  -  adam metallopeptidase with thrombospondin type 1 motif, 5, NUDT1  -  nudix (nucleoside diphosphate linked moiety x)-type motif 1, CPN1  -  carboxypeptidase n, polypeptide 1, PDGFD  -  platelet derived growth factor d, RS1  -  retinoschisin 1, CD109  -  cd109 molecule, CTSZ  -  cathepsin z, PDGFC  -  platelet derived growth factor c, CARTPT  -  cart prepropeptide, OLFM3  -  olfactomedin 3, PROC  -  protein c (inactivator of coagulation factors va and viiia), TNFAIP2  -  tumor necrosis factor, alpha-induced protein 2, TTR  -  transthyretin, SEMA6C  -  sema domain, transmembrane domain (tm), and cytoplasmic domain, (semaphorin) 6c, ARSG  -  arylsulfatase g, FBLN1  -  fibulin 1, PLAU  -  plasminogen activator, urokinase]</t>
  </si>
  <si>
    <t>GO:0031514</t>
  </si>
  <si>
    <t>motile cilium</t>
  </si>
  <si>
    <t>2.21E-1</t>
  </si>
  <si>
    <t>[DNALI1  -  dynein, axonemal, light intermediate chain 1, CCDC65  -  coiled-coil domain containing 65, SPEF1  -  sperm flagellar 1, DRC1  -  dynein regulatory complex subunit 1 homolog (chlamydomonas), ARL13B  -  adp-ribosylation factor-like 13b, INTU  -  inturned planar cell polarity protein, FBXL13  -  f-box and leucine-rich repeat protein 13, DYNC2H1  -  dynein, cytoplasmic 2, heavy chain 1, DNAH1  -  dynein, axonemal, heavy chain 1, NME5  -  nme/nm23 family member 5, GLI2  -  gli family zinc finger 2, DRD2  -  dopamine receptor d2, AK7  -  adenylate kinase 7, RSPH1  -  radial spoke head 1 homolog (chlamydomonas)]</t>
  </si>
  <si>
    <t>GO:0031616</t>
  </si>
  <si>
    <t>spindle pole centrosome</t>
  </si>
  <si>
    <t>2.59E-1</t>
  </si>
  <si>
    <t>[NDE1  -  nude neurodevelopment protein 1, DLGAP5  -  discs, large (drosophila) homolog-associated protein 5, TBCCD1  -  tbcc domain containing 1]</t>
  </si>
  <si>
    <t>GO:0044459</t>
  </si>
  <si>
    <t>plasma membrane part</t>
  </si>
  <si>
    <t>2.86E-1</t>
  </si>
  <si>
    <t>[ENOX1  -  ecto-nox disulfide-thiol exchanger 1, LRP2  -  low density lipoprotein receptor-related protein 2, SPEF1  -  sperm flagellar 1, RNF31  -  ring finger protein 31, KCNK5  -  potassium channel, subfamily k, member 5, ABCB11  -  atp-binding cassette, sub-family b (mdr/tap), member 11, GP1BB  -  glycoprotein ib (platelet), beta polypeptide, CD38  -  cd38 molecule, HMCN2  -  hemicentin 2, AIF1L  -  allograft inflammatory factor 1-like, IYD  -  iodotyrosine deiodinase, UNC13C  -  unc-13 homolog c (c. elegans), KCNC1  -  potassium voltage-gated channel, shaw-related subfamily, member 1, NOX1  -  nadph oxidase 1, CD74  -  cd74 molecule, major histocompatibility complex, class ii invariant chain, TSPEAR  -  thrombospondin-type laminin g domain and ear repeats, FES  -  feline sarcoma oncogene, FAS  -  fas cell surface death receptor, TRAF3  -  tnf receptor-associated factor 3, SCN1B  -  sodium channel, voltage-gated, type i, beta subunit, NDE1  -  nude neurodevelopment protein 1, EFNA4  -  ephrin-a4, RAMP3  -  receptor (g protein-coupled) activity modifying protein 3, SCNN1D  -  sodium channel, non-voltage-gated 1, delta subunit, GPR34  -  g protein-coupled receptor 34, KCNJ16  -  potassium inwardly-rectifying channel, subfamily j, member 16, SEMA3G  -  sema domain, immunoglobulin domain (ig), short basic domain, secreted, (semaphorin) 3g, FGFR4  -  fibroblast growth factor receptor 4, MYOF  -  myoferlin, GABRB1  -  gamma-aminobutyric acid (gaba) a receptor, beta 1, KCNK3  -  potassium channel, subfamily k, member 3, IGF2R  -  insulin-like growth factor 2 receptor, EPHA2  -  eph receptor a2, TRPC3  -  transient receptor potential cation channel, subfamily c, member 3, SLC7A11  -  solute carrier family 7 (anionic amino acid transporter light chain, xc- system), member 11, LRRK2  -  leucine-rich repeat kinase 2, FGD5  -  fyve, rhogef and ph domain containing 5, GALR1  -  galanin receptor 1, C8G  -  complement component 8, gamma polypeptide, SDC1  -  syndecan 1, SGMS1  -  sphingomyelin synthase 1, ADCYAP1R1  -  adenylate cyclase activating polypeptide 1 (pituitary) receptor type i, TAS1R3  -  taste receptor, type 1, member 3, KLHDC8B  -  kelch domain containing 8b, ARHGEF18  -  rho/rac guanine nucleotide exchange factor (gef) 18, PTPN3  -  protein tyrosine phosphatase, non-receptor type 3, SSPN  -  sarcospan, SORBS2  -  sorbin and sh3 domain containing 2, SLC16A9  -  solute carrier family 16, member 9, PTPRC  -  protein tyrosine phosphatase, receptor type, c, KCNQ4  -  potassium voltage-gated channel, kqt-like subfamily, member 4, TNFRSF11A  -  tumor necrosis factor receptor superfamily, member 11a, nfkb activator, ADRA1B  -  adrenoceptor alpha 1b, IKBKB  -  inhibitor of kappa light polypeptide gene enhancer in b-cells, kinase beta, NCF1  -  neutrophil cytosolic factor 1, NPHS1  -  nephrosis 1, congenital, finnish type (nephrin), SHISA9  -  shisa family member 9, CACNG8  -  calcium channel, voltage-dependent, gamma subunit 8, CACNG7  -  calcium channel, voltage-dependent, gamma subunit 7, IL2RB  -  interleukin 2 receptor, beta, IL2RG  -  interleukin 2 receptor, gamma, RIMS3  -  regulating synaptic membrane exocytosis 3, EPHB6  -  eph receptor b6, IL6R  -  interleukin 6 receptor, BFAR  -  bifunctional apoptosis regulator, CRB1  -  crumbs homolog 1 (drosophila), MUC1  -  mucin 1, cell surface associated, NPY5R  -  neuropeptide y receptor y5, ITGA10  -  integrin, alpha 10, NOD1  -  nucleotide-binding oligomerization domain containing 1, ITGA8  -  integrin, alpha 8, CNKSR3  -  cnksr family member 3, LGR6  -  leucine-rich repeat containing g protein-coupled receptor 6, ITGA11  -  integrin, alpha 11, LITAF  -  lipopolysaccharide-induced tnf factor, SLC52A3  -  solute carrier family 52 (riboflavin transporter), member 3, ROR1  -  receptor tyrosine kinase-like orphan receptor 1, MEGF10  -  multiple egf-like-domains 10, RAB31  -  rab31, member ras oncogene family, RAB27A  -  rab27a, member ras oncogene family, CDH19  -  cadherin 19, type 2, STAC  -  sh3 and cysteine rich domain, CHRNA5  -  cholinergic receptor, nicotinic, alpha 5 (neuronal), PRKAA1  -  protein kinase, amp-activated, alpha 1 catalytic subunit, TRPM8  -  transient receptor potential cation channel, subfamily m, member 8, SLCO5A1  -  solute carrier organic anion transporter family, member 5a1, SLC1A2  -  solute carrier family 1 (glial high affinity glutamate transporter), member 2, ASPSCR1  -  alveolar soft part sarcoma chromosome region, candidate 1, AVPR1A  -  arginine vasopressin receptor 1a, SLC4A3  -  solute carrier family 4 (anion exchanger), member 3, DRD2  -  dopamine receptor d2, GPNMB  -  glycoprotein (transmembrane) nmb, ZMYND10  -  zinc finger, mynd-type containing 10, GLP1R  -  glucagon-like peptide 1 receptor, STX3  -  syntaxin 3, DRD5  -  dopamine receptor d5, SLC3A1  -  solute carrier family 3 (amino acid transporter heavy chain), member 1, GPR50  -  g protein-coupled receptor 50, COL25A1  -  collagen, type xxv, alpha 1, LRRN4  -  leucine rich repeat neuronal 4, CNKSR2  -  connector enhancer of kinase suppressor of ras 2, PEAR1  -  platelet endothelial aggregation receptor 1, OLFM2  -  olfactomedin 2, HMHA1  -  histocompatibility (minor) ha-1, HTR1D  -  5-hydroxytryptamine (serotonin) receptor 1d, g protein-coupled, CACNA1H  -  calcium channel, voltage-dependent, t type, alpha 1h subunit, NAPEPLD  -  n-acyl phosphatidylethanolamine phospholipase d, HTR2A  -  5-hydroxytryptamine (serotonin) receptor 2a, g protein-coupled, HTR4  -  5-hydroxytryptamine (serotonin) receptor 4, g protein-coupled, CD2  -  cd2 molecule, SLC9A3  -  solute carrier family 9, subfamily a (nhe3, cation proton antiporter 3), member 3, SYK  -  spleen tyrosine kinase, NCF4  -  neutrophil cytosolic factor 4, 40kda, SLC16A12  -  solute carrier family 16, member 12, SEMA6C  -  sema domain, transmembrane domain (tm), and cytoplasmic domain, (semaphorin) 6c, INADL  -  inad-like (drosophila), PRRG1  -  proline rich gla (g-carboxyglutamic acid) 1, SOCS6  -  suppressor of cytokine signaling 6]</t>
  </si>
  <si>
    <t>GOFUNCTION_silence_M_P30-g-P23</t>
  </si>
  <si>
    <t>GO:0033293</t>
  </si>
  <si>
    <t>monocarboxylic acid binding</t>
  </si>
  <si>
    <t>1.75E-4</t>
  </si>
  <si>
    <t>5.24E-1</t>
  </si>
  <si>
    <t>[HNF4A  -  hepatocyte nuclear factor 4, alpha, STX3  -  syntaxin 3, DBT  -  dihydrolipoamide branched chain transacylase e2, NAPEPLD  -  n-acyl phosphatidylethanolamine phospholipase d, ID3  -  inhibitor of dna binding 3, dominant negative helix-loop-helix protein, IGF2R  -  insulin-like growth factor 2 receptor, HLCS  -  holocarboxylase synthetase (biotin-(proprionyl-coa-carboxylase (atp-hydrolysing)) ligase), ACOX2  -  acyl-coa oxidase 2, branched chain]</t>
  </si>
  <si>
    <t>GO:1901680</t>
  </si>
  <si>
    <t>sulfur-containing amino acid secondary active transmembrane transporter activity</t>
  </si>
  <si>
    <t>3.9E-4</t>
  </si>
  <si>
    <t>5.82E-1</t>
  </si>
  <si>
    <t>[SLC7A11  -  solute carrier family 7 (anionic amino acid transporter light chain, xc- system), member 11]</t>
  </si>
  <si>
    <t>GO:0005294</t>
  </si>
  <si>
    <t>neutral L-amino acid secondary active transmembrane transporter activity</t>
  </si>
  <si>
    <t>3.88E-1</t>
  </si>
  <si>
    <t>GO:0015328</t>
  </si>
  <si>
    <t>cystine secondary active transmembrane transporter activity</t>
  </si>
  <si>
    <t>2.91E-1</t>
  </si>
  <si>
    <t>GO:0015327</t>
  </si>
  <si>
    <t>cystine:glutamate antiporter activity</t>
  </si>
  <si>
    <t>2.33E-1</t>
  </si>
  <si>
    <t>GO:0016175</t>
  </si>
  <si>
    <t>superoxide-generating NADPH oxidase activity</t>
  </si>
  <si>
    <t>5.18E-4</t>
  </si>
  <si>
    <t>2.58E-1</t>
  </si>
  <si>
    <t>[NCF1  -  neutrophil cytosolic factor 1, NCF4  -  neutrophil cytosolic factor 4, 40kda, NOX1  -  nadph oxidase 1]</t>
  </si>
  <si>
    <t>GO:0000099</t>
  </si>
  <si>
    <t>sulfur amino acid transmembrane transporter activity</t>
  </si>
  <si>
    <t>9.33E-4</t>
  </si>
  <si>
    <t>3.98E-1</t>
  </si>
  <si>
    <t>[SLC3A1  -  solute carrier family 3 (amino acid transporter heavy chain), member 1, SLC7A11  -  solute carrier family 7 (anionic amino acid transporter light chain, xc- system), member 11]</t>
  </si>
  <si>
    <t>GOPROCESS_silence_M_P30-g-P23</t>
  </si>
  <si>
    <t>GO:0006952</t>
  </si>
  <si>
    <t>defense response</t>
  </si>
  <si>
    <t>3.71E-6</t>
  </si>
  <si>
    <t>4.27E-2</t>
  </si>
  <si>
    <t>[IKBKB  -  inhibitor of kappa light polypeptide gene enhancer in b-cells, kinase beta, CIITA  -  class ii, major histocompatibility complex, transactivator, NFKB1  -  nuclear factor of kappa light polypeptide gene enhancer in b-cells 1, NCF1  -  neutrophil cytosolic factor 1, IRF8  -  interferon regulatory factor 8, PLD3  -  phospholipase d family, member 3, DROSHA  -  drosha, ribonuclease type iii, EPHA2  -  eph receptor a2, OCIAD2  -  ocia domain containing 2, S100B  -  s100 calcium binding protein b, DCDC2  -  doublecortin domain containing 2, PRDM1  -  pr domain containing 1, with znf domain, WAS  -  wiskott-aldrich syndrome, IFIH1  -  interferon induced with helicase c domain 1, CCL20  -  chemokine (c-c motif) ligand 20, NFAM1  -  nfat activating protein with itam motif 1, MECP2  -  methyl cpg binding protein 2 (rett syndrome), PLD4  -  phospholipase d family, member 4, DDX3X  -  dead (asp-glu-ala-asp) box helicase 3, x-linked, ZC3H12A  -  zinc finger ccch-type containing 12a, MFHAS1  -  malignant fibrous histiocytoma amplified sequence 1, SDC1  -  syndecan 1, C8G  -  complement component 8, gamma polypeptide, VAMP8  -  vesicle-associated membrane protein 8, SGMS1  -  sphingomyelin synthase 1, CLU  -  clusterin, NOX1  -  nadph oxidase 1, RBPJ  -  recombination signal binding protein for immunoglobulin kappa j region, FES  -  feline sarcoma oncogene, DHX58  -  dexh (asp-glu-x-his) box polypeptide 58, TNFRSF1B  -  tumor necrosis factor receptor superfamily, member 1b, HMGB2  -  high mobility group box 2, SOCS6  -  suppressor of cytokine signaling 6]</t>
  </si>
  <si>
    <t>GO:0002694</t>
  </si>
  <si>
    <t>regulation of leukocyte activation</t>
  </si>
  <si>
    <t>7.83E-6</t>
  </si>
  <si>
    <t>4.5E-2</t>
  </si>
  <si>
    <t>[BANK1  -  b-cell scaffold protein with ankyrin repeats 1, CD74  -  cd74 molecule, major histocompatibility complex, class ii invariant chain, DROSHA  -  drosha, ribonuclease type iii, FES  -  feline sarcoma oncogene, CEBPA  -  ccaat/enhancer binding protein (c/ebp), alpha, PRDM1  -  pr domain containing 1, with znf domain, GRAP2  -  grb2-related adaptor protein 2, LRRK2  -  leucine-rich repeat kinase 2, GLI2  -  gli family zinc finger 2, FANCA  -  fanconi anemia, complementation group a, NFAM1  -  nfat activating protein with itam motif 1, CD2  -  cd2 molecule, SHPK  -  sedoheptulokinase, CD38  -  cd38 molecule, FGF10  -  fibroblast growth factor 10, RAC2  -  ras-related c3 botulinum toxin substrate 2 (rho family, small gtp binding protein rac2), PIBF1  -  progesterone immunomodulatory binding factor 1, TNFRSF1B  -  tumor necrosis factor receptor superfamily, member 1b, ZC3H12A  -  zinc finger ccch-type containing 12a, MFHAS1  -  malignant fibrous histiocytoma amplified sequence 1, FOXJ1  -  forkhead box j1, SOCS6  -  suppressor of cytokine signaling 6, VAMP8  -  vesicle-associated membrane protein 8, NR1H3  -  nuclear receptor subfamily 1, group h, member 3]</t>
  </si>
  <si>
    <t>GO:0002920</t>
  </si>
  <si>
    <t>regulation of humoral immune response</t>
  </si>
  <si>
    <t>1.18E-5</t>
  </si>
  <si>
    <t>4.53E-2</t>
  </si>
  <si>
    <t>[CLU  -  clusterin, PTPN6  -  protein tyrosine phosphatase, non-receptor type 6, A2M  -  alpha-2-macroglobulin, CPN1  -  carboxypeptidase n, polypeptide 1, PTPRC  -  protein tyrosine phosphatase, receptor type, c, C1QB  -  complement component 1, q subcomponent, b chain, C1QC  -  complement component 1, q subcomponent, c chain, C8G  -  complement component 8, gamma polypeptide, FOXJ1  -  forkhead box j1]</t>
  </si>
  <si>
    <t>GO:0006955</t>
  </si>
  <si>
    <t>immune response</t>
  </si>
  <si>
    <t>1.67E-5</t>
  </si>
  <si>
    <t>4.79E-2</t>
  </si>
  <si>
    <t>[IKBKB  -  inhibitor of kappa light polypeptide gene enhancer in b-cells, kinase beta, NCF1  -  neutrophil cytosolic factor 1, IRF8  -  interferon regulatory factor 8, GNL1  -  guanine nucleotide binding protein-like 1, IL2RG  -  interleukin 2 receptor, gamma, OCIAD2  -  ocia domain containing 2, S100B  -  s100 calcium binding protein b, PRDM1  -  pr domain containing 1, with znf domain, WAS  -  wiskott-aldrich syndrome, IL6R  -  interleukin 6 receptor, GEM  -  gtp binding protein overexpressed in skeletal muscle, PLD4  -  phospholipase d family, member 4, NOD1  -  nucleotide-binding oligomerization domain containing 1, MAP3K14  -  mitogen-activated protein kinase kinase kinase 14, LY75  -  lymphocyte antigen 75, IL12B  -  interleukin 12b (natural killer cell stimulatory factor 2, cytotoxic lymphocyte maturation factor 2, p40), CD74  -  cd74 molecule, major histocompatibility complex, class ii invariant chain, FES  -  feline sarcoma oncogene, TGFBR3  -  transforming growth factor, beta receptor iii, UNC93B1  -  unc-93 homolog b1 (c. elegans), TRAF3  -  tnf receptor-associated factor 3, FAS  -  fas cell surface death receptor, IL18  -  interleukin 18 (interferon-gamma-inducing factor), MYD88  -  myeloid differentiation primary response 88, LAMP3  -  lysosomal-associated membrane protein 3, PSTPIP1  -  proline-serine-threonine phosphatase interacting protein 1, ICOSLG  -  inducible t-cell co-stimulator ligand, HMGB2  -  high mobility group box 2, NFIL3  -  nuclear factor, interleukin 3 regulated, CIITA  -  class ii, major histocompatibility complex, transactivator, SIGLEC15  -  sialic acid binding ig-like lectin 15, C1QB  -  complement component 1, q subcomponent, b chain, C1QC  -  complement component 1, q subcomponent, c chain, IFIH1  -  interferon induced with helicase c domain 1, CCL20  -  chemokine (c-c motif) ligand 20, DDX3X  -  dead (asp-glu-ala-asp) box helicase 3, x-linked, MFHAS1  -  malignant fibrous histiocytoma amplified sequence 1, SP2  -  sp2 transcription factor, C8G  -  complement component 8, gamma polypeptide, FOXJ1  -  forkhead box j1, COLEC12  -  collectin sub-family member 12, CLU  -  clusterin, RBPJ  -  recombination signal binding protein for immunoglobulin kappa j region, BCL2  -  b-cell cll/lymphoma 2, DHX58  -  dexh (asp-glu-x-his) box polypeptide 58, PTPN6  -  protein tyrosine phosphatase, non-receptor type 6, BCL6  -  b-cell cll/lymphoma 6, SYK  -  spleen tyrosine kinase, TNFRSF11A  -  tumor necrosis factor receptor superfamily, member 11a, nfkb activator, ITGB8  -  integrin, beta 8, LYAR  -  ly1 antibody reactive, FBXO38  -  f-box protein 38]</t>
  </si>
  <si>
    <t>GO:0050865</t>
  </si>
  <si>
    <t>regulation of cell activation</t>
  </si>
  <si>
    <t>2.12E-5</t>
  </si>
  <si>
    <t>4.87E-2</t>
  </si>
  <si>
    <t>[DROSHA  -  drosha, ribonuclease type iii, PRDM1  -  pr domain containing 1, with znf domain, GRAP2  -  grb2-related adaptor protein 2, LRRK2  -  leucine-rich repeat kinase 2, GLI2  -  gli family zinc finger 2, NFAM1  -  nfat activating protein with itam motif 1, CD38  -  cd38 molecule, PRKG1  -  protein kinase, cgmp-dependent, type i, PIBF1  -  progesterone immunomodulatory binding factor 1, ZC3H12A  -  zinc finger ccch-type containing 12a, MFHAS1  -  malignant fibrous histiocytoma amplified sequence 1, FOXJ1  -  forkhead box j1, VAMP8  -  vesicle-associated membrane protein 8, BANK1  -  b-cell scaffold protein with ankyrin repeats 1, CD74  -  cd74 molecule, major histocompatibility complex, class ii invariant chain, FES  -  feline sarcoma oncogene, CEBPA  -  ccaat/enhancer binding protein (c/ebp), alpha, FANCA  -  fanconi anemia, complementation group a, CD2  -  cd2 molecule, SHPK  -  sedoheptulokinase, FGF10  -  fibroblast growth factor 10, RAC2  -  ras-related c3 botulinum toxin substrate 2 (rho family, small gtp binding protein rac2), TNFRSF1B  -  tumor necrosis factor receptor superfamily, member 1b, SOCS6  -  suppressor of cytokine signaling 6, NR1H3  -  nuclear receptor subfamily 1, group h, member 3]</t>
  </si>
  <si>
    <t>GO:0042742</t>
  </si>
  <si>
    <t>defense response to bacterium</t>
  </si>
  <si>
    <t>3.01E-5</t>
  </si>
  <si>
    <t>5.77E-2</t>
  </si>
  <si>
    <t>[IRF8  -  interferon regulatory factor 8, IL12B  -  interleukin 12b (natural killer cell stimulatory factor 2, cytotoxic lymphocyte maturation factor 2, p40), ADAMTS5  -  adam metallopeptidase with thrombospondin type 1 motif, 5, DROSHA  -  drosha, ribonuclease type iii, RBPJ  -  recombination signal binding protein for immunoglobulin kappa j region, EPHA2  -  eph receptor a2, OCIAD2  -  ocia domain containing 2, CCL20  -  chemokine (c-c motif) ligand 20, MYD88  -  myeloid differentiation primary response 88, IL6R  -  interleukin 6 receptor, SYK  -  spleen tyrosine kinase, NOD1  -  nucleotide-binding oligomerization domain containing 1, HMGB2  -  high mobility group box 2, COLEC12  -  collectin sub-family member 12]</t>
  </si>
  <si>
    <t>GO:0019336</t>
  </si>
  <si>
    <t>phenol-containing compound catabolic process</t>
  </si>
  <si>
    <t>8.02E-5</t>
  </si>
  <si>
    <t>1.32E-1</t>
  </si>
  <si>
    <t>[DIO3  -  deiodinase, iodothyronine, type iii, MOXD1  -  monooxygenase, dbh-like 1]</t>
  </si>
  <si>
    <t>GO:0072376</t>
  </si>
  <si>
    <t>protein activation cascade</t>
  </si>
  <si>
    <t>1.79E-4</t>
  </si>
  <si>
    <t>2.57E-1</t>
  </si>
  <si>
    <t>[CLU  -  clusterin, A2M  -  alpha-2-macroglobulin, GP1BB  -  glycoprotein ib (platelet), beta polypeptide, F13A1  -  coagulation factor xiii, a1 polypeptide, APOH  -  apolipoprotein h (beta-2-glycoprotein i), C1QB  -  complement component 1, q subcomponent, b chain, C1QC  -  complement component 1, q subcomponent, c chain, FBLN1  -  fibulin 1, C8G  -  complement component 8, gamma polypeptide]</t>
  </si>
  <si>
    <t>GO:0002682</t>
  </si>
  <si>
    <t>regulation of immune system process</t>
  </si>
  <si>
    <t>1.9E-4</t>
  </si>
  <si>
    <t>2.42E-1</t>
  </si>
  <si>
    <t>[DROSHA  -  drosha, ribonuclease type iii, OCIAD2  -  ocia domain containing 2, WAS  -  wiskott-aldrich syndrome, PRDM1  -  pr domain containing 1, with znf domain, GRAP2  -  grb2-related adaptor protein 2, SLC7A11  -  solute carrier family 7 (anionic amino acid transporter light chain, xc- system), member 11, GLI2  -  gli family zinc finger 2, LRRK2  -  leucine-rich repeat kinase 2, IFIH1  -  interferon induced with helicase c domain 1, CCL20  -  chemokine (c-c motif) ligand 20, NFAM1  -  nfat activating protein with itam motif 1, TP73  -  tumor protein p73, TANK  -  traf family member-associated nfkb activator, MUC1  -  mucin 1, cell surface associated, CD38  -  cd38 molecule, PIBF1  -  progesterone immunomodulatory binding factor 1, DDX3X  -  dead (asp-glu-ala-asp) box helicase 3, x-linked, ARPC1B  -  actin related protein 2/3 complex, subunit 1b, 41kda, ZC3H12A  -  zinc finger ccch-type containing 12a, C8G  -  complement component 8, gamma polypeptide, FOXJ1  -  forkhead box j1, VAMP8  -  vesicle-associated membrane protein 8, BANK1  -  b-cell scaffold protein with ankyrin repeats 1, FES  -  feline sarcoma oncogene, CEBPA  -  ccaat/enhancer binding protein (c/ebp), alpha, DHX58  -  dexh (asp-glu-x-his) box polypeptide 58, GATA1  -  gata binding protein 1 (globin transcription factor 1), NCAPG2  -  non-smc condensin ii complex, subunit g2, CD2  -  cd2 molecule, PPARGC1B  -  peroxisome proliferator-activated receptor gamma, coactivator 1 beta, CARTPT  -  cart prepropeptide, LRRC14  -  leucine rich repeat containing 14, SHPK  -  sedoheptulokinase, FGF10  -  fibroblast growth factor 10, RAC2  -  ras-related c3 botulinum toxin substrate 2 (rho family, small gtp binding protein rac2), TNFRSF1B  -  tumor necrosis factor receptor superfamily, member 1b, HMGB2  -  high mobility group box 2, SOCS6  -  suppressor of cytokine signaling 6]</t>
  </si>
  <si>
    <t>GO:0039534</t>
  </si>
  <si>
    <t>negative regulation of MDA-5 signaling pathway</t>
  </si>
  <si>
    <t>1.95E-4</t>
  </si>
  <si>
    <t>2.24E-1</t>
  </si>
  <si>
    <t>[DHX58  -  dexh (asp-glu-x-his) box polypeptide 58]</t>
  </si>
  <si>
    <t>GO:0043304</t>
  </si>
  <si>
    <t>regulation of mast cell degranulation</t>
  </si>
  <si>
    <t>2.38E-4</t>
  </si>
  <si>
    <t>2.48E-1</t>
  </si>
  <si>
    <t>[FES  -  feline sarcoma oncogene, RAC2  -  ras-related c3 botulinum toxin substrate 2 (rho family, small gtp binding protein rac2), VAMP8  -  vesicle-associated membrane protein 8]</t>
  </si>
  <si>
    <t>GO:0033006</t>
  </si>
  <si>
    <t>regulation of mast cell activation involved in immune response</t>
  </si>
  <si>
    <t>2.28E-1</t>
  </si>
  <si>
    <t>GO:0003006</t>
  </si>
  <si>
    <t>developmental process involved in reproduction</t>
  </si>
  <si>
    <t>3.32E-4</t>
  </si>
  <si>
    <t>2.94E-1</t>
  </si>
  <si>
    <t>[LRP2  -  low density lipoprotein receptor-related protein 2, NANOS3  -  nanos homolog 3 (drosophila), NCOA1  -  nuclear receptor coactivator 1, MDK  -  midkine (neurite growth-promoting factor 2), SYCP2  -  synaptonemal complex protein 2, SALL1  -  sal-like 1 (drosophila), RFX2  -  regulatory factor x, 2 (influences hla class ii expression), CELF4  -  cugbp, elav-like family member 4, UBE2B  -  ubiquitin-conjugating enzyme e2b, CASC5  -  cancer susceptibility candidate 5, KIAA0430  -  kiaa0430, BOK  -  bcl2-related ovarian killer, FOXL2  -  forkhead box l2, HYAL3  -  hyaluronoglucosaminidase 3, SHH  -  sonic hedgehog, NME5  -  nme/nm23 family member 5, CCDC155  -  coiled-coil domain containing 155, PLK4  -  polo-like kinase 4, BRIP1  -  brca1 interacting protein c-terminal helicase 1, CASP2  -  caspase 2, apoptosis-related cysteine peptidase, FGF10  -  fibroblast growth factor 10, SIX4  -  six homeobox 4, ING2  -  inhibitor of growth family, member 2, HMGB2  -  high mobility group box 2, INHBB  -  inhibin, beta b, TDRD5  -  tudor domain containing 5, ATRX  -  alpha thalassemia/mental retardation syndrome x-linked, STK3  -  serine/threonine kinase 3, HEY2  -  hairy/enhancer-of-split related with yrpw motif 2, PTEN  -  phosphatase and tensin homolog, DNAH1  -  dynein, axonemal, heavy chain 1, ARMC2  -  armadillo repeat containing 2, GLI2  -  gli family zinc finger 2, NHLH2  -  nescient helix loop helix 2, HNF4A  -  hepatocyte nuclear factor 4, alpha, RDH10  -  retinol dehydrogenase 10 (all-trans), SDC1  -  syndecan 1, RSPH1  -  radial spoke head 1 homolog (chlamydomonas), CDYL  -  chromodomain protein, y-like, BBS2  -  bardet-biedl syndrome 2, E2F7  -  e2f transcription factor 7, ARID4A  -  at rich interactive domain 4a (rbp1-like), RBPJ  -  recombination signal binding protein for immunoglobulin kappa j region, NUDT1  -  nudix (nucleoside diphosphate linked moiety x)-type motif 1, BCL2  -  b-cell cll/lymphoma 2, LHFPL2  -  lipoma hmgic fusion partner-like 2, CEBPA  -  ccaat/enhancer binding protein (c/ebp), alpha, NSUN2  -  nop2/sun rna methyltransferase family, member 2, GAS2  -  growth arrest-specific 2, GATA1  -  gata binding protein 1 (globin transcription factor 1), FANCA  -  fanconi anemia, complementation group a, PTPN6  -  protein tyrosine phosphatase, non-receptor type 6, BPTF  -  bromodomain phd finger transcription factor, ITGB8  -  integrin, beta 8, PLAG1  -  pleiomorphic adenoma gene 1]</t>
  </si>
  <si>
    <t>GO:0009617</t>
  </si>
  <si>
    <t>response to bacterium</t>
  </si>
  <si>
    <t>3.57E-4</t>
  </si>
  <si>
    <t>2.93E-1</t>
  </si>
  <si>
    <t>[BANK1  -  b-cell scaffold protein with ankyrin repeats 1, IRF8  -  interferon regulatory factor 8, IL12B  -  interleukin 12b (natural killer cell stimulatory factor 2, cytotoxic lymphocyte maturation factor 2, p40), ADAMTS5  -  adam metallopeptidase with thrombospondin type 1 motif, 5, DROSHA  -  drosha, ribonuclease type iii, RBPJ  -  recombination signal binding protein for immunoglobulin kappa j region, EPHA2  -  eph receptor a2, OCIAD2  -  ocia domain containing 2, DHX58  -  dexh (asp-glu-x-his) box polypeptide 58, CCL20  -  chemokine (c-c motif) ligand 20, IL6R  -  interleukin 6 receptor, SYK  -  spleen tyrosine kinase, NOD1  -  nucleotide-binding oligomerization domain containing 1, HMGB2  -  high mobility group box 2]</t>
  </si>
  <si>
    <t>GO:0031335</t>
  </si>
  <si>
    <t>regulation of sulfur amino acid metabolic process</t>
  </si>
  <si>
    <t>2.99E-1</t>
  </si>
  <si>
    <t>GO:1901494</t>
  </si>
  <si>
    <t>regulation of cysteine metabolic process</t>
  </si>
  <si>
    <t>2.8E-1</t>
  </si>
  <si>
    <t>GO:0035442</t>
  </si>
  <si>
    <t>dipeptide transmembrane transport</t>
  </si>
  <si>
    <t>2.64E-1</t>
  </si>
  <si>
    <t>GO:0042938</t>
  </si>
  <si>
    <t>dipeptide transport</t>
  </si>
  <si>
    <t>2.49E-1</t>
  </si>
  <si>
    <t>GO:0140205</t>
  </si>
  <si>
    <t>oligopeptide import across plasma membrane</t>
  </si>
  <si>
    <t>2.36E-1</t>
  </si>
  <si>
    <t>GO:0140206</t>
  </si>
  <si>
    <t>dipeptide import across plasma membrane</t>
  </si>
  <si>
    <t>GO:0031392</t>
  </si>
  <si>
    <t>regulation of prostaglandin biosynthetic process</t>
  </si>
  <si>
    <t>3.98E-4</t>
  </si>
  <si>
    <t>2.18E-1</t>
  </si>
  <si>
    <t>[CD74  -  cd74 molecule, major histocompatibility complex, class ii invariant chain, PIBF1  -  progesterone immunomodulatory binding factor 1, AVPR1A  -  arginine vasopressin receptor 1a]</t>
  </si>
  <si>
    <t>GO:0022414</t>
  </si>
  <si>
    <t>reproductive process</t>
  </si>
  <si>
    <t>4.13E-4</t>
  </si>
  <si>
    <t>2.16E-1</t>
  </si>
  <si>
    <t>[GABRB1  -  gamma-aminobutyric acid (gaba) a receptor, beta 1, LRP2  -  low density lipoprotein receptor-related protein 2, ATRX  -  alpha thalassemia/mental retardation syndrome x-linked, SPDYA  -  speedy/ringo cell cycle regulator family member a, NR6A1  -  nuclear receptor subfamily 6, group a, member 1, IGF2R  -  insulin-like growth factor 2 receptor, TRPC3  -  transient receptor potential cation channel, subfamily c, member 3, NANOS3  -  nanos homolog 3 (drosophila), NCOA1  -  nuclear receptor coactivator 1, AVPR1A  -  arginine vasopressin receptor 1a, ARMC2  -  armadillo repeat containing 2, DNAH1  -  dynein, axonemal, heavy chain 1, GLI2  -  gli family zinc finger 2, LRRK2  -  leucine-rich repeat kinase 2, HNF4A  -  hepatocyte nuclear factor 4, alpha, DRD5  -  dopamine receptor d5, CD38  -  cd38 molecule, NPY5R  -  neuropeptide y receptor y5, RAD54L  -  rad54-like (s. cerevisiae), DDX3X  -  dead (asp-glu-ala-asp) box helicase 3, x-linked, CELF4  -  cugbp, elav-like family member 4, RMI1  -  recq mediated genome instability 1, SDC1  -  syndecan 1, FOXJ1  -  forkhead box j1, UBE2B  -  ubiquitin-conjugating enzyme e2b, CASC5  -  cancer susceptibility candidate 5, PAPPA  -  pregnancy-associated plasma protein a, pappalysin 1, ADCYAP1R1  -  adenylate cyclase activating polypeptide 1 (pituitary) receptor type i, NUDT1  -  nudix (nucleoside diphosphate linked moiety x)-type motif 1, RBPJ  -  recombination signal binding protein for immunoglobulin kappa j region, LHFPL2  -  lipoma hmgic fusion partner-like 2, SHH  -  sonic hedgehog, CEBPA  -  ccaat/enhancer binding protein (c/ebp), alpha, GAS2  -  growth arrest-specific 2, NME5  -  nme/nm23 family member 5, PPAT  -  phosphoribosyl pyrophosphate amidotransferase, FUT10  -  fucosyltransferase 10 (alpha (1,3) fucosyltransferase), GATA1  -  gata binding protein 1 (globin transcription factor 1), FANCA  -  fanconi anemia, complementation group a, BRIP1  -  brca1 interacting protein c-terminal helicase 1, FGF10  -  fibroblast growth factor 10, SIX4  -  six homeobox 4, BPTF  -  bromodomain phd finger transcription factor, MCM9  -  minichromosome maintenance complex component 9, PLAG1  -  pleiomorphic adenoma gene 1, HMGB2  -  high mobility group box 2, RAD54B  -  rad54 homolog b (s. cerevisiae), PIAS1  -  protein inhibitor of activated stat, 1]</t>
  </si>
  <si>
    <t>GO:0043300</t>
  </si>
  <si>
    <t>regulation of leukocyte degranulation</t>
  </si>
  <si>
    <t>4.2E-4</t>
  </si>
  <si>
    <t>2.1E-1</t>
  </si>
  <si>
    <t>GO:0033003</t>
  </si>
  <si>
    <t>regulation of mast cell activation</t>
  </si>
  <si>
    <t>2.01E-1</t>
  </si>
  <si>
    <t>GO:0002886</t>
  </si>
  <si>
    <t>regulation of myeloid leukocyte mediated immunity</t>
  </si>
  <si>
    <t>1.93E-1</t>
  </si>
  <si>
    <t>GO:0000280</t>
  </si>
  <si>
    <t>nuclear division</t>
  </si>
  <si>
    <t>5.32E-4</t>
  </si>
  <si>
    <t>2.35E-1</t>
  </si>
  <si>
    <t>[RAD51C  -  rad51 paralog c, KIAA0430  -  kiaa0430, SYCP2  -  synaptonemal complex protein 2, SPDYA  -  speedy/ringo cell cycle regulator family member a, KLHDC8B  -  kelch domain containing 8b, ING2  -  inhibitor of growth family, member 2, USP16  -  ubiquitin specific peptidase 16, FANCA  -  fanconi anemia, complementation group a]</t>
  </si>
  <si>
    <t>GO:0061197</t>
  </si>
  <si>
    <t>fungiform papilla morphogenesis</t>
  </si>
  <si>
    <t>5.85E-4</t>
  </si>
  <si>
    <t>[SIX4  -  six homeobox 4]</t>
  </si>
  <si>
    <t>GO:0072107</t>
  </si>
  <si>
    <t>positive regulation of ureteric bud formation</t>
  </si>
  <si>
    <t>2.4E-1</t>
  </si>
  <si>
    <t>GO:0072106</t>
  </si>
  <si>
    <t>regulation of ureteric bud formation</t>
  </si>
  <si>
    <t>2.32E-1</t>
  </si>
  <si>
    <t>GO:0098528</t>
  </si>
  <si>
    <t>skeletal muscle fiber differentiation</t>
  </si>
  <si>
    <t>GO:0030910</t>
  </si>
  <si>
    <t>olfactory placode formation</t>
  </si>
  <si>
    <t>2.17E-1</t>
  </si>
  <si>
    <t>GO:2001015</t>
  </si>
  <si>
    <t>negative regulation of skeletal muscle cell differentiation</t>
  </si>
  <si>
    <t>GO:1902725</t>
  </si>
  <si>
    <t>negative regulation of satellite cell differentiation</t>
  </si>
  <si>
    <t>2.04E-1</t>
  </si>
  <si>
    <t>GO:0046661</t>
  </si>
  <si>
    <t>male sex differentiation</t>
  </si>
  <si>
    <t>1.98E-1</t>
  </si>
  <si>
    <t>GO:0006954</t>
  </si>
  <si>
    <t>inflammatory response</t>
  </si>
  <si>
    <t>6.36E-4</t>
  </si>
  <si>
    <t>2.09E-1</t>
  </si>
  <si>
    <t>[IKBKB  -  inhibitor of kappa light polypeptide gene enhancer in b-cells, kinase beta, CIITA  -  class ii, major histocompatibility complex, transactivator, SGMS1  -  sphingomyelin synthase 1, NFKB1  -  nuclear factor of kappa light polypeptide gene enhancer in b-cells 1, NOX1  -  nadph oxidase 1, PLD3  -  phospholipase d family, member 3, RBPJ  -  recombination signal binding protein for immunoglobulin kappa j region, EPHA2  -  eph receptor a2, CCL20  -  chemokine (c-c motif) ligand 20, NFAM1  -  nfat activating protein with itam motif 1, PLD4  -  phospholipase d family, member 4, TNFRSF1B  -  tumor necrosis factor receptor superfamily, member 1b, ZC3H12A  -  zinc finger ccch-type containing 12a, MFHAS1  -  malignant fibrous histiocytoma amplified sequence 1, HMGB2  -  high mobility group box 2, SDC1  -  syndecan 1]</t>
  </si>
  <si>
    <t>GO:0043030</t>
  </si>
  <si>
    <t>regulation of macrophage activation</t>
  </si>
  <si>
    <t>6.98E-4</t>
  </si>
  <si>
    <t>2.23E-1</t>
  </si>
  <si>
    <t>[SHPK  -  sedoheptulokinase, CD74  -  cd74 molecule, major histocompatibility complex, class ii invariant chain, CEBPA  -  ccaat/enhancer binding protein (c/ebp), alpha, ZC3H12A  -  zinc finger ccch-type containing 12a, MFHAS1  -  malignant fibrous histiocytoma amplified sequence 1, LRRK2  -  leucine-rich repeat kinase 2, NR1H3  -  nuclear receptor subfamily 1, group h, member 3]</t>
  </si>
  <si>
    <t>GO:0039533</t>
  </si>
  <si>
    <t>regulation of MDA-5 signaling pathway</t>
  </si>
  <si>
    <t>7.66E-4</t>
  </si>
  <si>
    <t>2.38E-1</t>
  </si>
  <si>
    <t>GO:1900245</t>
  </si>
  <si>
    <t>positive regulation of MDA-5 signaling pathway</t>
  </si>
  <si>
    <t>GO:0033082</t>
  </si>
  <si>
    <t>regulation of extrathymic T cell differentiation</t>
  </si>
  <si>
    <t>7.8E-4</t>
  </si>
  <si>
    <t>2.3E-1</t>
  </si>
  <si>
    <t>[PRDM1  -  pr domain containing 1, with znf domain]</t>
  </si>
  <si>
    <t>GO:0032760</t>
  </si>
  <si>
    <t>positive regulation of tumor necrosis factor production</t>
  </si>
  <si>
    <t>7.82E-4</t>
  </si>
  <si>
    <t>2.25E-1</t>
  </si>
  <si>
    <t>[CLU  -  clusterin, CD2  -  cd2 molecule, IL12B  -  interleukin 12b (natural killer cell stimulatory factor 2, cytotoxic lymphocyte maturation factor 2, p40), SYK  -  spleen tyrosine kinase, PTPRC  -  protein tyrosine phosphatase, receptor type, c, NOD1  -  nucleotide-binding oligomerization domain containing 1, TNFRSF8  -  tumor necrosis factor receptor superfamily, member 8, IFIH1  -  interferon induced with helicase c domain 1]</t>
  </si>
  <si>
    <t>GO:0018958</t>
  </si>
  <si>
    <t>phenol-containing compound metabolic process</t>
  </si>
  <si>
    <t>9.43E-4</t>
  </si>
  <si>
    <t>[DIO3  -  deiodinase, iodothyronine, type iii, MOXD1  -  monooxygenase, dbh-like 1, IYD  -  iodotyrosine deiodinase]</t>
  </si>
  <si>
    <t>GO:2000257</t>
  </si>
  <si>
    <t>regulation of protein activation cascade</t>
  </si>
  <si>
    <t>9.55E-4</t>
  </si>
  <si>
    <t>2.61E-1</t>
  </si>
  <si>
    <t>[CLU  -  clusterin, A2M  -  alpha-2-macroglobulin, CPN1  -  carboxypeptidase n, polypeptide 1, C1QB  -  complement component 1, q subcomponent, b chain, C1QC  -  complement component 1, q subcomponent, c chain, C8G  -  complement component 8, gamma polypeptide]</t>
  </si>
  <si>
    <t>GO:0030449</t>
  </si>
  <si>
    <t>regulation of complement activation</t>
  </si>
  <si>
    <t>2.55E-1</t>
  </si>
  <si>
    <t>GO:0014902</t>
  </si>
  <si>
    <t>myotube differentiation</t>
  </si>
  <si>
    <t>9.62E-4</t>
  </si>
  <si>
    <t>2.51E-1</t>
  </si>
  <si>
    <t>[SIX4  -  six homeobox 4, PLD3  -  phospholipase d family, member 3, AVPR1A  -  arginine vasopressin receptor 1a, SHH  -  sonic hedgehog, BARX2  -  barx homeobox 2]</t>
  </si>
  <si>
    <t>GO:0050727</t>
  </si>
  <si>
    <t>regulation of inflammatory response</t>
  </si>
  <si>
    <t>9.87E-4</t>
  </si>
  <si>
    <t>2.52E-1</t>
  </si>
  <si>
    <t>[CLU  -  clusterin, NFKB1  -  nuclear factor of kappa light polypeptide gene enhancer in b-cells 1, PLD3  -  phospholipase d family, member 3, DROSHA  -  drosha, ribonuclease type iii, CPN1  -  carboxypeptidase n, polypeptide 1, CEBPA  -  ccaat/enhancer binding protein (c/ebp), alpha, LRRK2  -  leucine-rich repeat kinase 2, FANCA  -  fanconi anemia, complementation group a, SHPK  -  sedoheptulokinase, PLD4  -  phospholipase d family, member 4, TNFRSF1B  -  tumor necrosis factor receptor superfamily, member 1b, ZC3H12A  -  zinc finger ccch-type containing 12a, TNFRSF11A  -  tumor necrosis factor receptor superfamily, member 11a, nfkb activator, MFHAS1  -  malignant fibrous histiocytoma amplified sequence 1, C8G  -  complement component 8, gamma polypeptide, VAMP8  -  vesicle-associated membrane protein 8, NR1H3  -  nuclear receptor subfamily 1, group h, member 3]</t>
  </si>
  <si>
    <t>GO:0038110</t>
  </si>
  <si>
    <t>interleukin-2-mediated signaling pathway</t>
  </si>
  <si>
    <t>9.97E-4</t>
  </si>
  <si>
    <t>[SYK  -  spleen tyrosine kinase, IL2RB  -  interleukin 2 receptor, beta, IL2RG  -  interleukin 2 receptor, gamma]</t>
  </si>
  <si>
    <t>GOCOMPONENT_silence_M_P23-g-P30</t>
  </si>
  <si>
    <t>GO:0044429</t>
  </si>
  <si>
    <t>mitochondrial part</t>
  </si>
  <si>
    <t>1.71E-6</t>
  </si>
  <si>
    <t>3.12E-3</t>
  </si>
  <si>
    <t>[MPG  -  n-methylpurine-dna glycosylase, MPC2  -  mitochondrial pyruvate carrier 2, NUDT2  -  nudix (nucleoside diphosphate linked moiety x)-type motif 2, NDUFB7  -  nadh dehydrogenase (ubiquinone) 1 beta subcomplex, 7, 18kda, NDUFB10  -  nadh dehydrogenase (ubiquinone) 1 beta subcomplex, 10, 22kda, MRPS2  -  mitochondrial ribosomal protein s2, PITRM1  -  pitrilysin metallopeptidase 1, ECHS1  -  enoyl coa hydratase, short chain, 1, mitochondrial, MTHFD1L  -  methylenetetrahydrofolate dehydrogenase (nadp+ dependent) 1-like, NDUFS6  -  nadh dehydrogenase (ubiquinone) fe-s protein 6, 13kda (nadh-coenzyme q reductase), PDSS1  -  prenyl (decaprenyl) diphosphate synthase, subunit 1, NDUFAF7  -  nadh dehydrogenase (ubiquinone) complex i, assembly factor 7, RPUSD3  -  rna pseudouridylate synthase domain containing 3, ACADVL  -  acyl-coa dehydrogenase, very long chain, TRIT1  -  trna isopentenyltransferase 1, IFI6  -  interferon, alpha-inducible protein 6, DHTKD1  -  dehydrogenase e1 and transketolase domain containing 1, MTFP1  -  mitochondrial fission process 1, DAO  -  d-amino-acid oxidase, MPV17L2  -  mpv17 mitochondrial membrane protein-like 2, BTD  -  biotinidase, PCCB  -  propionyl coa carboxylase, beta polypeptide, ABCB8  -  atp-binding cassette, sub-family b (mdr/tap), member 8, MRPL36  -  mitochondrial ribosomal protein l36, MRPL32  -  mitochondrial ribosomal protein l32, MRPL9  -  mitochondrial ribosomal protein l9, PYROXD2  -  pyridine nucleotide-disulphide oxidoreductase domain 2, OMA1  -  oma1 zinc metallopeptidase, TIMM10  -  translocase of inner mitochondrial membrane 10 homolog (yeast), MRPS18B  -  mitochondrial ribosomal protein s18b, CHCHD5  -  coiled-coil-helix-coiled-coil-helix domain containing 5, COX6A1  -  cytochrome c oxidase subunit via polypeptide 1, RTN4IP1  -  reticulon 4 interacting protein 1, NOA1  -  nitric oxide associated 1, MRPL44  -  mitochondrial ribosomal protein l44, ARL2  -  adp-ribosylation factor-like 2, POLG2  -  polymerase (dna directed), gamma 2, accessory subunit, MTERFD2  -  mterf domain containing 2, ACP6  -  acid phosphatase 6, lysophosphatidic, APOOL  -  apolipoprotein o-like, ATP6  -  atp synthase f0 subunit 6, COX1  -  cytochrome c oxidase subunit i, COX2  -  cytochrome c oxidase subunit ii, SLC25A39  -  solute carrier family 25, member 39, ABCG2  -  atp-binding cassette, sub-family g (white), member 2, CYTB  -  cytochrome b, PTCD1  -  pentatricopeptide repeat domain 1, CPOX  -  coproporphyrinogen oxidase, CPT1A  -  carnitine palmitoyltransferase 1a (liver), ND1  -  nadh dehydrogenase, subunit 1 (complex i), MRPS23  -  mitochondrial ribosomal protein s23, PDHB  -  pyruvate dehydrogenase (lipoamide) beta, ND2  -  mtnd2, MRPS21  -  mitochondrial ribosomal protein s21, TIMM8A  -  translocase of inner mitochondrial membrane 8 homolog a (yeast), ND3  -  nadh dehydrogenase, subunit 3 (complex i), NDUFAF4  -  nadh dehydrogenase (ubiquinone) complex i, assembly factor 4, ND4  -  nadh dehydrogenase, subunit 4 (complex i), PDK4  -  pyruvate dehydrogenase kinase, isozyme 4, ND5  -  nadh dehydrogenase, subunit 5 (complex i), ENDOG  -  endonuclease g, ND6  -  nadh dehydrogenase, subunit 6 (complex i), MCL1  -  myeloid cell leukemia sequence 1 (bcl2-related), GRSF1  -  g-rich rna sequence binding factor 1, MRPL30  -  mitochondrial ribosomal protein l30, SLC25A30  -  solute carrier family 25, member 30, PPOX  -  protoporphyrinogen oxidase, GSR  -  glutathione reductase, MRPS34  -  mitochondrial ribosomal protein s34, RAB32  -  rab32, member ras oncogene family, FARS2  -  phenylalanyl-trna synthetase 2, mitochondrial, MTG1  -  mitochondrial ribosome-associated gtpase 1, MAPK8IP1  -  mitogen-activated protein kinase 8 interacting protein 1, RARS2  -  arginyl-trna synthetase 2, mitochondrial, MTX1  -  metaxin 1, MRPS27  -  mitochondrial ribosomal protein s27, SLC11A2  -  solute carrier family 11 (proton-coupled divalent metal ion transporter), member 2, TRMT5  -  trna methyltransferase 5, ECSIT  -  ecsit signalling integrator, SDHAF2  -  succinate dehydrogenase complex assembly factor 2, MRM1  -  mitochondrial rrna methyltransferase 1 homolog (s. cerevisiae), C12orf10  -  chromosome 12 open reading frame 10, IMMP2L  -  imp2 inner mitochondrial membrane peptidase-like (s. cerevisiae), SLC25A47  -  solute carrier family 25, member 47, AK4  -  adenylate kinase 4, C12orf5  -  chromosome 12 open reading frame 5, TMEM70  -  transmembrane protein 70, COQ6  -  coenzyme q6 monooxygenase, TIMM50  -  translocase of inner mitochondrial membrane 50 homolog (s. cerevisiae), MRPS35  -  mitochondrial ribosomal protein s35, THG1L  -  trna-histidine guanylyltransferase 1-like (s. cerevisiae), THOP1  -  thimet oligopeptidase 1, CCDC90B  -  coiled-coil domain containing 90b, FASTKD5  -  fast kinase domains 5, RAD51  -  rad51 recombinase, NSUN4  -  nop2/sun domain family, member 4, GLDC  -  glycine dehydrogenase (decarboxylating), ACAA2  -  acetyl-coa acyltransferase 2, TRMT61B  -  trna methyltransferase 61 homolog b (s. cerevisiae), GADD45GIP1  -  growth arrest and dna-damage-inducible, gamma interacting protein 1, MYOC  -  myocilin, trabecular meshwork inducible glucocorticoid response, NLRX1  -  nlr family member x1, SUOX  -  sulfite oxidase, HTRA2  -  htra serine peptidase 2, YARS2  -  tyrosyl-trna synthetase 2, mitochondrial, IMMP1L  -  imp1 inner mitochondrial membrane peptidase-like (s. cerevisiae), SUPV3L1  -  suppressor of var1, 3-like 1 (s. cerevisiae), AMT  -  aminomethyltransferase, ROMO1  -  reactive oxygen species modulator 1, DTYMK  -  deoxythymidylate kinase (thymidylate kinase), VDAC2  -  voltage-dependent anion channel 2, DIABLO  -  diablo, iap-binding mitochondrial protein, NDUFAF5  -  nadh dehydrogenase (ubiquinone) complex i, assembly factor 5, VAT1  -  vesicle amine transport protein 1 homolog (t. californica), TRNT1  -  trna nucleotidyl transferase, cca-adding, 1]</t>
  </si>
  <si>
    <t>3E-5</t>
  </si>
  <si>
    <t>2.73E-2</t>
  </si>
  <si>
    <t>[ANXA5  -  annexin a5, NPNT  -  nephronectin, FBLN2  -  fibulin 2, MASP1  -  mannan-binding lectin serine peptidase 1 (c4/c2 activating component of ra-reactive factor), FKBPL  -  fk506 binding protein like, PCSK6  -  proprotein convertase subtilisin/kexin type 6, LTBP2  -  latent transforming growth factor beta binding protein 2, LOXL3  -  lysyl oxidase-like 3, GPC1  -  glypican 1, FUCA2  -  fucosidase, alpha-l- 2, plasma, EDN2  -  endothelin 2, ANGPTL4  -  angiopoietin-like 4, SLIT2  -  slit homolog 2 (drosophila), APOC3  -  apolipoprotein c-iii, WNT11  -  wingless-type mmtv integration site family, member 11, COL6A1  -  collagen, type vi, alpha 1, MAMDC2  -  mam domain containing 2, EFNA1  -  ephrin-a1, PSMC3  -  proteasome (prosome, macropain) 26s subunit, atpase, 3, BTD  -  biotinidase, HMGB1  -  high mobility group box 1, PLA2G10  -  phospholipase a2, group x, WIF1  -  wnt inhibitory factor 1, COLEC10  -  collectin sub-family member 10 (c-type lectin), TNFRSF25  -  tumor necrosis factor receptor superfamily, member 25, PLA2G3  -  phospholipase a2, group iii, KDR  -  kinase insert domain receptor (a type iii receptor tyrosine kinase), C1R  -  complement component 1, r subcomponent, IGFBP4  -  insulin-like growth factor binding protein 4, PTGFR  -  prostaglandin f receptor (fp), TRAPPC1  -  trafficking protein particle complex 1, DNAAF2  -  dynein, axonemal, assembly factor 2, CX3CL1  -  chemokine (c-x3-c motif) ligand 1, APOOL  -  apolipoprotein o-like, ADAM12  -  adam metallopeptidase domain 12, EMC10  -  er membrane protein complex subunit 10, GLT1D1  -  glycosyltransferase 1 domain containing 1, CXCL12  -  chemokine (c-x-c motif) ligand 12, NXPH2  -  neurexophilin 2, BTBD17  -  btb (poz) domain containing 17, DNASE2B  -  deoxyribonuclease ii beta, ZNF653  -  zinc finger protein 653, FLT4  -  fms-related tyrosine kinase 4, TNFRSF18  -  tumor necrosis factor receptor superfamily, member 18, NPY  -  neuropeptide y, NOV  -  nephroblastoma overexpressed, IL17RE  -  interleukin 17 receptor e, CCDC134  -  coiled-coil domain containing 134, SERPINC1  -  serpin peptidase inhibitor, clade c (antithrombin), member 1, IL1R1  -  interleukin 1 receptor, type i, ABHD15  -  abhydrolase domain containing 15, SPOCK3  -  sparc/osteonectin, cwcv and kazal-like domains proteoglycan (testican) 3, TUBB4B  -  tubulin, beta 4b class ivb, COLEC11  -  collectin sub-family member 11, APOLD1  -  apolipoprotein l domain containing 1, PCYOX1L  -  prenylcysteine oxidase 1 like, ISM2  -  isthmin 2, ACAN  -  aggrecan, COL21A1  -  collagen, type xxi, alpha 1, TFPI  -  tissue factor pathway inhibitor (lipoprotein-associated coagulation inhibitor), TFRC  -  transferrin receptor (p90, cd71), YBX1  -  y box binding protein 1, PYGL  -  phosphorylase, glycogen, liver, TGFB3  -  transforming growth factor, beta 3, LAMA2  -  laminin, alpha 2, LAMA3  -  laminin, alpha 3, IL16  -  interleukin 16, LAMB1  -  laminin, beta 1, ALAD  -  aminolevulinate dehydratase, VWA5B1  -  von willebrand factor a domain containing 5b1, ILF2  -  interleukin enhancer binding factor 2, DLL1  -  delta-like 1 (drosophila), THBS4  -  thrombospondin 4, ARSJ  -  arylsulfatase family, member j, IFI30  -  interferon, gamma-inducible protein 30, FNDC7  -  fibronectin type iii domain containing 7, LEP  -  leptin, SVEP1  -  sushi, von willebrand factor type a, egf and pentraxin domain containing 1, H3F3B  -  h3 histone, family 3b (h3.3b), ALPL  -  alkaline phosphatase, liver/bone/kidney, WNT5B  -  wingless-type mmtv integration site family, member 5b, ANGPT4  -  angiopoietin 4, AMH  -  anti-mullerian hormone, WNT16  -  wingless-type mmtv integration site family, member 16, MAP2K2  -  mitogen-activated protein kinase kinase 2, TNFSF11  -  tumor necrosis factor (ligand) superfamily, member 11, NTNG2  -  netrin g2, COLQ  -  collagen-like tail subunit (single strand of homotrimer) of asymmetric acetylcholinesterase, MMP11  -  matrix metallopeptidase 11 (stromelysin 3), ANGPT2  -  angiopoietin 2, CLEC3B  -  c-type lectin domain family 3, member b, CXADR  -  coxsackie virus and adenovirus receptor, VAT1  -  vesicle amine transport protein 1 homolog (t. californica), LOX  -  lysyl oxidase, LOXL1  -  lysyl oxidase-like 1, TNFRSF1A  -  tumor necrosis factor receptor superfamily, member 1a, ANXA2  -  annexin a2, LPL  -  lipoprotein lipase, DHRS11  -  dehydrogenase/reductase (sdr family) member 11]</t>
  </si>
  <si>
    <t>GO:0031012</t>
  </si>
  <si>
    <t>extracellular matrix</t>
  </si>
  <si>
    <t>6.93E-5</t>
  </si>
  <si>
    <t>4.21E-2</t>
  </si>
  <si>
    <t>[ANXA5  -  annexin a5, NPNT  -  nephronectin, ANGPTL1  -  angiopoietin-like 1, FBLN2  -  fibulin 2, ALPL  -  alkaline phosphatase, liver/bone/kidney, MYOC  -  myocilin, trabecular meshwork inducible glucocorticoid response, ACAN  -  aggrecan, MUC4  -  mucin 4, cell surface associated, COL21A1  -  collagen, type xxi, alpha 1, WNT5B  -  wingless-type mmtv integration site family, member 5b, ANGPTL4  -  angiopoietin-like 4, ANGPT4  -  angiopoietin 4, TGFB3  -  transforming growth factor, beta 3, WNT11  -  wingless-type mmtv integration site family, member 11, COLQ  -  collagen-like tail subunit (single strand of homotrimer) of asymmetric acetylcholinesterase, TGM4  -  transglutaminase 4, LAMB1  -  laminin, beta 1, TGM2  -  transglutaminase 2, NTN3  -  netrin 3, HAPLN3  -  hyaluronan and proteoglycan link protein 3, CLEC3B  -  c-type lectin domain family 3, member b, LOXL1  -  lysyl oxidase-like 1, VASN  -  vasorin, ANXA2  -  annexin a2, ADAMTS9  -  adam metallopeptidase with thrombospondin type 1 motif, 9]</t>
  </si>
  <si>
    <t>GO:0062023</t>
  </si>
  <si>
    <t>collagen-containing extracellular matrix</t>
  </si>
  <si>
    <t>8E-5</t>
  </si>
  <si>
    <t>3.65E-2</t>
  </si>
  <si>
    <t>[ANXA5  -  annexin a5, NPNT  -  nephronectin, ANGPTL1  -  angiopoietin-like 1, TGFB3  -  transforming growth factor, beta 3, FBLN2  -  fibulin 2, COLQ  -  collagen-like tail subunit (single strand of homotrimer) of asymmetric acetylcholinesterase, TGM4  -  transglutaminase 4, LAMA3  -  laminin, alpha 3, LAMB1  -  laminin, beta 1, TGM2  -  transglutaminase 2, NTN3  -  netrin 3, PCSK6  -  proprotein convertase subtilisin/kexin type 6, CLEC3B  -  c-type lectin domain family 3, member b, MYOC  -  myocilin, trabecular meshwork inducible glucocorticoid response, ACAN  -  aggrecan, LOXL1  -  lysyl oxidase-like 1, COCH  -  cochlin, COL21A1  -  collagen, type xxi, alpha 1, NOV  -  nephroblastoma overexpressed, WNT5B  -  wingless-type mmtv integration site family, member 5b, ANXA2  -  annexin a2, ADAMTS9  -  adam metallopeptidase with thrombospondin type 1 motif, 9, ANGPTL4  -  angiopoietin-like 4, ANGPT4  -  angiopoietin 4]</t>
  </si>
  <si>
    <t>3.05E-4</t>
  </si>
  <si>
    <t>1.11E-1</t>
  </si>
  <si>
    <t>[ANGPTL1  -  angiopoietin-like 1, CHRD  -  chordin, LEP  -  leptin, C1R  -  complement component 1, r subcomponent, MYOC  -  myocilin, trabecular meshwork inducible glucocorticoid response, COL21A1  -  collagen, type xxi, alpha 1, MUC4  -  mucin 4, cell surface associated, WNT5B  -  wingless-type mmtv integration site family, member 5b, TFPI  -  tissue factor pathway inhibitor (lipoprotein-associated coagulation inhibitor), EDN2  -  endothelin 2, ANGPTL4  -  angiopoietin-like 4, ANGPT4  -  angiopoietin 4, ADAM15  -  adam metallopeptidase domain 15, AMH  -  anti-mullerian hormone, TGFB3  -  transforming growth factor, beta 3, WNT11  -  wingless-type mmtv integration site family, member 11, METRN  -  meteorin, glial cell differentiation regulator, CPQ  -  carboxypeptidase q, COLQ  -  collagen-like tail subunit (single strand of homotrimer) of asymmetric acetylcholinesterase, FJX1  -  four jointed box 1 (drosophila), TMEM98  -  transmembrane protein 98, IL16  -  interleukin 16, LAMB1  -  laminin, beta 1, C1QTNF6  -  c1q and tumor necrosis factor related protein 6, HAPLN3  -  hyaluronan and proteoglycan link protein 3, CLEC3B  -  c-type lectin domain family 3, member b, ACTA2  -  actin, alpha 2, smooth muscle, aorta, NPY  -  neuropeptide y, LOXL1  -  lysyl oxidase-like 1, TNFRSF1A  -  tumor necrosis factor receptor superfamily, member 1a, PROZ  -  protein z, vitamin k-dependent plasma glycoprotein, VASN  -  vasorin, ANXA2  -  annexin a2, LPL  -  lipoprotein lipase, PECAM1  -  platelet/endothelial cell adhesion molecule 1, CD9  -  cd9 molecule, CMTM7  -  cklf-like marvel transmembrane domain containing 7]</t>
  </si>
  <si>
    <t>GO:0031261</t>
  </si>
  <si>
    <t>DNA replication preinitiation complex</t>
  </si>
  <si>
    <t>4.08E-4</t>
  </si>
  <si>
    <t>1.24E-1</t>
  </si>
  <si>
    <t>[MCM7  -  minichromosome maintenance complex component 7, GINS3  -  gins complex subunit 3 (psf3 homolog), GINS1  -  gins complex subunit 1 (psf1 homolog), ORC3  -  origin recognition complex, subunit 3, MCM6  -  minichromosome maintenance complex component 6]</t>
  </si>
  <si>
    <t>GO:0042720</t>
  </si>
  <si>
    <t>mitochondrial inner membrane peptidase complex</t>
  </si>
  <si>
    <t>4.8E-4</t>
  </si>
  <si>
    <t>1.25E-1</t>
  </si>
  <si>
    <t>[IMMP1L  -  imp1 inner mitochondrial membrane peptidase-like (s. cerevisiae), IMMP2L  -  imp2 inner mitochondrial membrane peptidase-like (s. cerevisiae)]</t>
  </si>
  <si>
    <t>GO:0098798</t>
  </si>
  <si>
    <t>mitochondrial protein complex</t>
  </si>
  <si>
    <t>5.1E-4</t>
  </si>
  <si>
    <t>1.16E-1</t>
  </si>
  <si>
    <t>[MRPL9  -  mitochondrial ribosomal protein l9, NSUN4  -  nop2/sun domain family, member 4, MRPS34  -  mitochondrial ribosomal protein s34, TIMM10  -  translocase of inner mitochondrial membrane 10 homolog (yeast), MRPS18B  -  mitochondrial ribosomal protein s18b, MTG1  -  mitochondrial ribosome-associated gtpase 1, NDUFB7  -  nadh dehydrogenase (ubiquinone) 1 beta subcomplex, 7, 18kda, COX6A1  -  cytochrome c oxidase subunit via polypeptide 1, NDUFB10  -  nadh dehydrogenase (ubiquinone) 1 beta subcomplex, 10, 22kda, MRPS2  -  mitochondrial ribosomal protein s2, MTX1  -  metaxin 1, MRPL44  -  mitochondrial ribosomal protein l44, MRPS27  -  mitochondrial ribosomal protein s27, POLG2  -  polymerase (dna directed), gamma 2, accessory subunit, NDUFS6  -  nadh dehydrogenase (ubiquinone) fe-s protein 6, 13kda (nadh-coenzyme q reductase), MTERFD2  -  mterf domain containing 2, ATP6  -  atp synthase f0 subunit 6, APOOL  -  apolipoprotein o-like, COX1  -  cytochrome c oxidase subunit i, IMMP1L  -  imp1 inner mitochondrial membrane peptidase-like (s. cerevisiae), CYTB  -  cytochrome b, SUPV3L1  -  suppressor of var1, 3-like 1 (s. cerevisiae), IMMP2L  -  imp2 inner mitochondrial membrane peptidase-like (s. cerevisiae), ROMO1  -  reactive oxygen species modulator 1, ND1  -  nadh dehydrogenase, subunit 1 (complex i), ND2  -  mtnd2, PDHB  -  pyruvate dehydrogenase (lipoamide) beta, ND3  -  nadh dehydrogenase, subunit 3 (complex i), MRPS21  -  mitochondrial ribosomal protein s21, ND4  -  nadh dehydrogenase, subunit 4 (complex i), ND5  -  nadh dehydrogenase, subunit 5 (complex i), TIMM50  -  translocase of inner mitochondrial membrane 50 homolog (s. cerevisiae), MPV17L2  -  mpv17 mitochondrial membrane protein-like 2, MRPS35  -  mitochondrial ribosomal protein s35, MRPL36  -  mitochondrial ribosomal protein l36, MRPL32  -  mitochondrial ribosomal protein l32, MRPL30  -  mitochondrial ribosomal protein l30]</t>
  </si>
  <si>
    <t>GO:0098800</t>
  </si>
  <si>
    <t>inner mitochondrial membrane protein complex</t>
  </si>
  <si>
    <t>9.05E-4</t>
  </si>
  <si>
    <t>1.83E-1</t>
  </si>
  <si>
    <t>[COX1  -  cytochrome c oxidase subunit i, ND4  -  nadh dehydrogenase, subunit 4 (complex i), ND5  -  nadh dehydrogenase, subunit 5 (complex i), IMMP1L  -  imp1 inner mitochondrial membrane peptidase-like (s. cerevisiae), IMMP2L  -  imp2 inner mitochondrial membrane peptidase-like (s. cerevisiae), NDUFB7  -  nadh dehydrogenase (ubiquinone) 1 beta subcomplex, 7, 18kda, NDUFB10  -  nadh dehydrogenase (ubiquinone) 1 beta subcomplex, 10, 22kda, ATP6  -  atp synthase f0 subunit 6, ND1  -  nadh dehydrogenase, subunit 1 (complex i)]</t>
  </si>
  <si>
    <t>GO:0070761</t>
  </si>
  <si>
    <t>pre-snoRNP complex</t>
  </si>
  <si>
    <t>1.7E-1</t>
  </si>
  <si>
    <t>[NOP58  -  nop58 ribonucleoprotein, NUFIP1  -  nuclear fragile x mental retardation protein interacting protein 1, ZNHIT6  -  zinc finger, hit-type containing 6, ZNHIT3  -  zinc finger, hit-type containing 3]</t>
  </si>
  <si>
    <t>GOFUNCTION_silence_M_P23-g-P30</t>
  </si>
  <si>
    <t>GO:0140101</t>
  </si>
  <si>
    <t>catalytic activity, acting on a tRNA</t>
  </si>
  <si>
    <t>3.86E-5</t>
  </si>
  <si>
    <t>1.53E-1</t>
  </si>
  <si>
    <t>[TRIT1  -  trna isopentenyltransferase 1, YARS2  -  tyrosyl-trna synthetase 2, mitochondrial, THUMPD2  -  thump domain containing 2, DALRD3  -  dalr anticodon binding domain containing 3, RPP30  -  ribonuclease p/mrp 30kda subunit, PTRHD1  -  peptidyl-trna hydrolase domain containing 1, FARS2  -  phenylalanyl-trna synthetase 2, mitochondrial, ALKBH8  -  alkb, alkylation repair homolog 8 (e. coli), RARS2  -  arginyl-trna synthetase 2, mitochondrial, TRPT1  -  trna phosphotransferase 1, TRMT12  -  trna methyltransferase 12 homolog (s. cerevisiae), TRMT10B  -  trna methyltransferase 10 homolog b (s. cerevisiae), QRSL1  -  glutaminyl-trna synthase (glutamine-hydrolyzing)-like 1, TRMT61B  -  trna methyltransferase 61 homolog b (s. cerevisiae), TRMT44  -  trna methyltransferase 44 homolog (s. cerevisiae), POP5  -  processing of precursor 5, ribonuclease p/mrp subunit (s. cerevisiae), TRMT11  -  trna methyltransferase 11 homolog (s. cerevisiae), DTD2  -  d-tyrosyl-trna deacylase 2 (putative), TRMT5  -  trna methyltransferase 5, METTL6  -  methyltransferase like 6, TRNT1  -  trna nucleotidyl transferase, cca-adding, 1, TSEN34  -  tsen34 trna splicing endonuclease subunit, TRMT10A  -  trna methyltransferase 10 homolog a (s. cerevisiae)]</t>
  </si>
  <si>
    <t>GO:0005171</t>
  </si>
  <si>
    <t>hepatocyte growth factor receptor binding</t>
  </si>
  <si>
    <t>4.91E-4</t>
  </si>
  <si>
    <t>9.72E-1</t>
  </si>
  <si>
    <t>[GLMN  -  glomulin, fkbp associated protein]</t>
  </si>
  <si>
    <t>GO:0008173</t>
  </si>
  <si>
    <t>RNA methyltransferase activity</t>
  </si>
  <si>
    <t>5.79E-4</t>
  </si>
  <si>
    <t>7.64E-1</t>
  </si>
  <si>
    <t>[MRM1  -  mitochondrial rrna methyltransferase 1 homolog (s. cerevisiae), EMG1  -  emg1 n1-specific pseudouridine methyltransferase, NSUN4  -  nop2/sun domain family, member 4, THUMPD2  -  thump domain containing 2, ALKBH8  -  alkb, alkylation repair homolog 8 (e. coli), TRMT12  -  trna methyltransferase 12 homolog (s. cerevisiae), METTL14  -  methyltransferase like 14, TRMT10B  -  trna methyltransferase 10 homolog b (s. cerevisiae), TRMT61B  -  trna methyltransferase 61 homolog b (s. cerevisiae), TRMT44  -  trna methyltransferase 44 homolog (s. cerevisiae), TRMT11  -  trna methyltransferase 11 homolog (s. cerevisiae), TRMT5  -  trna methyltransferase 5, METTL6  -  methyltransferase like 6, METTL3  -  methyltransferase like 3, TRMT10A  -  trna methyltransferase 10 homolog a (s. cerevisiae)]</t>
  </si>
  <si>
    <t>GO:0008175</t>
  </si>
  <si>
    <t>tRNA methyltransferase activity</t>
  </si>
  <si>
    <t>6.59E-4</t>
  </si>
  <si>
    <t>6.52E-1</t>
  </si>
  <si>
    <t>[TRMT12  -  trna methyltransferase 12 homolog (s. cerevisiae), TRMT61B  -  trna methyltransferase 61 homolog b (s. cerevisiae), TRMT10B  -  trna methyltransferase 10 homolog b (s. cerevisiae), THUMPD2  -  thump domain containing 2, TRMT44  -  trna methyltransferase 44 homolog (s. cerevisiae), TRMT11  -  trna methyltransferase 11 homolog (s. cerevisiae), ALKBH8  -  alkb, alkylation repair homolog 8 (e. coli), TRMT5  -  trna methyltransferase 5, METTL6  -  methyltransferase like 6, TRMT10A  -  trna methyltransferase 10 homolog a (s. cerevisiae)]</t>
  </si>
  <si>
    <t>GO:0004045</t>
  </si>
  <si>
    <t>aminoacyl-tRNA hydrolase activity</t>
  </si>
  <si>
    <t>8.55E-4</t>
  </si>
  <si>
    <t>6.77E-1</t>
  </si>
  <si>
    <t>[PTRHD1  -  peptidyl-trna hydrolase domain containing 1]</t>
  </si>
  <si>
    <t>GO:0004720</t>
  </si>
  <si>
    <t>protein-lysine 6-oxidase activity</t>
  </si>
  <si>
    <t>6.3E-1</t>
  </si>
  <si>
    <t>[LOX  -  lysyl oxidase, LOXL1  -  lysyl oxidase-like 1, LOXL3  -  lysyl oxidase-like 3]</t>
  </si>
  <si>
    <t>GOPROCESS_silence_M_P23-g-P30</t>
  </si>
  <si>
    <t>GO:0034470</t>
  </si>
  <si>
    <t>ncRNA processing</t>
  </si>
  <si>
    <t>3.94E-7</t>
  </si>
  <si>
    <t>5.45E-3</t>
  </si>
  <si>
    <t>[CLP1  -  cleavage and polyadenylation factor i subunit 1, NAT10  -  n-acetyltransferase 10 (gcn5-related), FARS2  -  phenylalanyl-trna synthetase 2, mitochondrial, GTF2H5  -  general transcription factor iih, polypeptide 5, BOP1  -  block of proliferation 1, ZNHIT3  -  zinc finger, hit-type containing 3, MKI67IP  -  mki67 (fha domain) interacting nucleolar phosphoprotein, TRMT10B  -  trna methyltransferase 10 homolog b (s. cerevisiae), PWP2  -  pwp2 periodic tryptophan protein homolog (yeast), ELP5  -  elongator acetyltransferase complex subunit 5, CIRH1A  -  cirrhosis, autosomal recessive 1a (cirhin), EXOSC4  -  exosome component 4, TRMT5  -  trna methyltransferase 5, TARBP2  -  tar (hiv-1) rna binding protein 2, EXOSC8  -  exosome component 8, GTPBP3  -  gtp binding protein 3 (mitochondrial), RPUSD3  -  rna pseudouridylate synthase domain containing 3, ANKRD16  -  ankyrin repeat domain 16, MRM1  -  mitochondrial rrna methyltransferase 1 homolog (s. cerevisiae), TRIT1  -  trna isopentenyltransferase 1, THUMPD2  -  thump domain containing 2, RPP30  -  ribonuclease p/mrp 30kda subunit, HEATR1  -  heat repeat containing 1, WDR18  -  wd repeat domain 18, TRMT11  -  trna methyltransferase 11 homolog (s. cerevisiae), THG1L  -  trna-histidine guanylyltransferase 1-like (s. cerevisiae), NVL  -  nuclear vcp-like, EXOSC5  -  exosome component 5, RPS2  -  ribosomal protein s2, MOCS3  -  molybdenum cofactor synthesis 3, TSEN34  -  tsen34 trna splicing endonuclease subunit, EMG1  -  emg1 n1-specific pseudouridine methyltransferase, NSUN4  -  nop2/sun domain family, member 4, ESF1  -  esf1, nucleolar pre-rrna processing protein, homolog (s. cerevisiae), RPS9  -  ribosomal protein s9, TRPT1  -  trna phosphotransferase 1, RPL35  -  ribosomal protein l35, MRPL44  -  mitochondrial ribosomal protein l44, TRMT61B  -  trna methyltransferase 61 homolog b (s. cerevisiae), RRP7A  -  ribosomal rna processing 7 homolog a (s. cerevisiae), WDR36  -  wd repeat domain 36, POP5  -  processing of precursor 5, ribonuclease p/mrp subunit (s. cerevisiae), NOP58  -  nop58 ribonucleoprotein, MTERFD2  -  mterf domain containing 2, OSGEPL1  -  o-sialoglycoprotein endopeptidase-like 1, METTL3  -  methyltransferase like 3, GAR1  -  gar1 ribonucleoprotein, RCL1  -  rna terminal phosphate cyclase-like 1, POP1  -  processing of precursor 1, ribonuclease p/mrp subunit (s. cerevisiae), ALKBH8  -  alkb, alkylation repair homolog 8 (e. coli), PTCD1  -  pentatricopeptide repeat domain 1, ZNHIT6  -  zinc finger, hit-type containing 6, THUMPD1  -  thump domain containing 1, TRMT12  -  trna methyltransferase 12 homolog (s. cerevisiae), RIOK3  -  rio kinase 3, RIOK2  -  rio kinase 2, PUSL1  -  pseudouridylate synthase-like 1, TRMT44  -  trna methyltransferase 44 homolog (s. cerevisiae), METTL6  -  methyltransferase like 6, NOP9  -  nop9 nucleolar protein, GRSF1  -  g-rich rna sequence binding factor 1, TRNT1  -  trna nucleotidyl transferase, cca-adding, 1, TRMT10A  -  trna methyltransferase 10 homolog a (s. cerevisiae)]</t>
  </si>
  <si>
    <t>GO:0008033</t>
  </si>
  <si>
    <t>tRNA processing</t>
  </si>
  <si>
    <t>1.96E-6</t>
  </si>
  <si>
    <t>1.35E-2</t>
  </si>
  <si>
    <t>[CLP1  -  cleavage and polyadenylation factor i subunit 1, NAT10  -  n-acetyltransferase 10 (gcn5-related), FARS2  -  phenylalanyl-trna synthetase 2, mitochondrial, TRPT1  -  trna phosphotransferase 1, TRMT10B  -  trna methyltransferase 10 homolog b (s. cerevisiae), TRMT61B  -  trna methyltransferase 61 homolog b (s. cerevisiae), POP5  -  processing of precursor 5, ribonuclease p/mrp subunit (s. cerevisiae), ELP5  -  elongator acetyltransferase complex subunit 5, OSGEPL1  -  o-sialoglycoprotein endopeptidase-like 1, TRMT5  -  trna methyltransferase 5, GTPBP3  -  gtp binding protein 3 (mitochondrial), ANKRD16  -  ankyrin repeat domain 16, POP1  -  processing of precursor 1, ribonuclease p/mrp subunit (s. cerevisiae), TRIT1  -  trna isopentenyltransferase 1, THUMPD2  -  thump domain containing 2, RPP30  -  ribonuclease p/mrp 30kda subunit, PTCD1  -  pentatricopeptide repeat domain 1, ALKBH8  -  alkb, alkylation repair homolog 8 (e. coli), THUMPD1  -  thump domain containing 1, TRMT12  -  trna methyltransferase 12 homolog (s. cerevisiae), PUSL1  -  pseudouridylate synthase-like 1, TRMT44  -  trna methyltransferase 44 homolog (s. cerevisiae), TRMT11  -  trna methyltransferase 11 homolog (s. cerevisiae), THG1L  -  trna-histidine guanylyltransferase 1-like (s. cerevisiae), METTL6  -  methyltransferase like 6, GRSF1  -  g-rich rna sequence binding factor 1, TRNT1  -  trna nucleotidyl transferase, cca-adding, 1, MOCS3  -  molybdenum cofactor synthesis 3, TSEN34  -  tsen34 trna splicing endonuclease subunit, TRMT10A  -  trna methyltransferase 10 homolog a (s. cerevisiae)]</t>
  </si>
  <si>
    <t>GO:0034660</t>
  </si>
  <si>
    <t>ncRNA metabolic process</t>
  </si>
  <si>
    <t>2.23E-6</t>
  </si>
  <si>
    <t>1.03E-2</t>
  </si>
  <si>
    <t>[CLP1  -  cleavage and polyadenylation factor i subunit 1, NAT10  -  n-acetyltransferase 10 (gcn5-related), GTF2H5  -  general transcription factor iih, polypeptide 5, FARS2  -  phenylalanyl-trna synthetase 2, mitochondrial, BOP1  -  block of proliferation 1, TDRD9  -  tudor domain containing 9, ZNHIT3  -  zinc finger, hit-type containing 3, MKI67IP  -  mki67 (fha domain) interacting nucleolar phosphoprotein, RARS2  -  arginyl-trna synthetase 2, mitochondrial, TRMT10B  -  trna methyltransferase 10 homolog b (s. cerevisiae), PWP2  -  pwp2 periodic tryptophan protein homolog (yeast), CIRH1A  -  cirrhosis, autosomal recessive 1a (cirhin), ELP5  -  elongator acetyltransferase complex subunit 5, EXOSC4  -  exosome component 4, GTF2F2  -  general transcription factor iif, polypeptide 2, 30kda, TRMT5  -  trna methyltransferase 5, TARBP2  -  tar (hiv-1) rna binding protein 2, EXOSC8  -  exosome component 8, RPUSD3  -  rna pseudouridylate synthase domain containing 3, GTPBP3  -  gtp binding protein 3 (mitochondrial), ANKRD16  -  ankyrin repeat domain 16, MRM1  -  mitochondrial rrna methyltransferase 1 homolog (s. cerevisiae), POLR1E  -  polymerase (rna) i polypeptide e, 53kda, TRIT1  -  trna isopentenyltransferase 1, THUMPD2  -  thump domain containing 2, GTF3A  -  general transcription factor iiia, RPP30  -  ribonuclease p/mrp 30kda subunit, PIWIL2  -  piwi-like rna-mediated gene silencing 2, SNAPC3  -  small nuclear rna activating complex, polypeptide 3, 50kda, HEATR1  -  heat repeat containing 1, WDR18  -  wd repeat domain 18, QRSL1  -  glutaminyl-trna synthase (glutamine-hydrolyzing)-like 1, TRMT11  -  trna methyltransferase 11 homolog (s. cerevisiae), THG1L  -  trna-histidine guanylyltransferase 1-like (s. cerevisiae), NVL  -  nuclear vcp-like, EXOSC5  -  exosome component 5, RPS2  -  ribosomal protein s2, MOCS3  -  molybdenum cofactor synthesis 3, TSEN34  -  tsen34 trna splicing endonuclease subunit, EMG1  -  emg1 n1-specific pseudouridine methyltransferase, NSUN4  -  nop2/sun domain family, member 4, DALRD3  -  dalr anticodon binding domain containing 3, ESF1  -  esf1, nucleolar pre-rrna processing protein, homolog (s. cerevisiae), RPS9  -  ribosomal protein s9, TRPT1  -  trna phosphotransferase 1, RPL35  -  ribosomal protein l35, MRPL44  -  mitochondrial ribosomal protein l44, TRMT61B  -  trna methyltransferase 61 homolog b (s. cerevisiae), RRP7A  -  ribosomal rna processing 7 homolog a (s. cerevisiae), WDR36  -  wd repeat domain 36, POP5  -  processing of precursor 5, ribonuclease p/mrp subunit (s. cerevisiae), NOP58  -  nop58 ribonucleoprotein, CDK9  -  cyclin-dependent kinase 9, MTERFD2  -  mterf domain containing 2, OSGEPL1  -  o-sialoglycoprotein endopeptidase-like 1, METTL3  -  methyltransferase like 3, GAR1  -  gar1 ribonucleoprotein, RCL1  -  rna terminal phosphate cyclase-like 1, POP1  -  processing of precursor 1, ribonuclease p/mrp subunit (s. cerevisiae), YARS2  -  tyrosyl-trna synthetase 2, mitochondrial, ALKBH8  -  alkb, alkylation repair homolog 8 (e. coli), PTCD1  -  pentatricopeptide repeat domain 1, ZNHIT6  -  zinc finger, hit-type containing 6, THUMPD1  -  thump domain containing 1, TRMT12  -  trna methyltransferase 12 homolog (s. cerevisiae), RIOK3  -  rio kinase 3, RIOK2  -  rio kinase 2, PUSL1  -  pseudouridylate synthase-like 1, TRMT44  -  trna methyltransferase 44 homolog (s. cerevisiae), XRN1  -  5'-3' exoribonuclease 1, RPAP2  -  rna polymerase ii associated protein 2, DTD2  -  d-tyrosyl-trna deacylase 2 (putative), METTL6  -  methyltransferase like 6, NOP9  -  nop9 nucleolar protein, GRSF1  -  g-rich rna sequence binding factor 1, TRNT1  -  trna nucleotidyl transferase, cca-adding, 1, TRMT10A  -  trna methyltransferase 10 homolog a (s. cerevisiae)]</t>
  </si>
  <si>
    <t>GO:0006399</t>
  </si>
  <si>
    <t>tRNA metabolic process</t>
  </si>
  <si>
    <t>4.07E-6</t>
  </si>
  <si>
    <t>1.41E-2</t>
  </si>
  <si>
    <t>[CLP1  -  cleavage and polyadenylation factor i subunit 1, DALRD3  -  dalr anticodon binding domain containing 3, NAT10  -  n-acetyltransferase 10 (gcn5-related), FARS2  -  phenylalanyl-trna synthetase 2, mitochondrial, TRPT1  -  trna phosphotransferase 1, RARS2  -  arginyl-trna synthetase 2, mitochondrial, TRMT10B  -  trna methyltransferase 10 homolog b (s. cerevisiae), TRMT61B  -  trna methyltransferase 61 homolog b (s. cerevisiae), POP5  -  processing of precursor 5, ribonuclease p/mrp subunit (s. cerevisiae), OSGEPL1  -  o-sialoglycoprotein endopeptidase-like 1, TRMT5  -  trna methyltransferase 5, EXOSC8  -  exosome component 8, GTPBP3  -  gtp binding protein 3 (mitochondrial), ANKRD16  -  ankyrin repeat domain 16, TRIT1  -  trna isopentenyltransferase 1, YARS2  -  tyrosyl-trna synthetase 2, mitochondrial, THUMPD2  -  thump domain containing 2, RPP30  -  ribonuclease p/mrp 30kda subunit, PTCD1  -  pentatricopeptide repeat domain 1, ALKBH8  -  alkb, alkylation repair homolog 8 (e. coli), THUMPD1  -  thump domain containing 1, TRMT12  -  trna methyltransferase 12 homolog (s. cerevisiae), PUSL1  -  pseudouridylate synthase-like 1, QRSL1  -  glutaminyl-trna synthase (glutamine-hydrolyzing)-like 1, TRMT44  -  trna methyltransferase 44 homolog (s. cerevisiae), TRMT11  -  trna methyltransferase 11 homolog (s. cerevisiae), THG1L  -  trna-histidine guanylyltransferase 1-like (s. cerevisiae), DTD2  -  d-tyrosyl-trna deacylase 2 (putative), METTL6  -  methyltransferase like 6, GRSF1  -  g-rich rna sequence binding factor 1, TRNT1  -  trna nucleotidyl transferase, cca-adding, 1, MOCS3  -  molybdenum cofactor synthesis 3, TSEN34  -  tsen34 trna splicing endonuclease subunit, TRMT10A  -  trna methyltransferase 10 homolog a (s. cerevisiae)]</t>
  </si>
  <si>
    <t>GO:0015990</t>
  </si>
  <si>
    <t>electron transport coupled proton transport</t>
  </si>
  <si>
    <t>2.16E-5</t>
  </si>
  <si>
    <t>5.97E-2</t>
  </si>
  <si>
    <t>[COX1  -  cytochrome c oxidase subunit i, ND4  -  nadh dehydrogenase, subunit 4 (complex i), ND5  -  nadh dehydrogenase, subunit 5 (complex i)]</t>
  </si>
  <si>
    <t>GO:0015988</t>
  </si>
  <si>
    <t>energy coupled proton transmembrane transport, against electrochemical gradient</t>
  </si>
  <si>
    <t>4.98E-2</t>
  </si>
  <si>
    <t>GO:0097190</t>
  </si>
  <si>
    <t>apoptotic signaling pathway</t>
  </si>
  <si>
    <t>5.87E-5</t>
  </si>
  <si>
    <t>[TRADD  -  tnfrsf1a-associated via death domain, TNFRSF25  -  tumor necrosis factor receptor superfamily, member 25, CUL4A  -  cullin 4a, HIC1  -  hypermethylated in cancer 1, DDIT4  -  dna-damage-inducible transcript 4, IFI6  -  interferon, alpha-inducible protein 6, BRCA2  -  breast cancer 2, early onset, DIABLO  -  diablo, iap-binding mitochondrial protein, RNF186  -  ring finger protein 186, AEN  -  apoptosis enhancing nuclease, SIVA1  -  siva1, apoptosis-inducing factor, DDIT3  -  dna-damage-inducible transcript 3, TNFRSF1A  -  tumor necrosis factor receptor superfamily, member 1a, CDKN1A  -  cyclin-dependent kinase inhibitor 1a (p21, cip1), TFPT  -  tcf3 (e2a) fusion partner (in childhood leukemia)]</t>
  </si>
  <si>
    <t>GO:0090305</t>
  </si>
  <si>
    <t>nucleic acid phosphodiester bond hydrolysis</t>
  </si>
  <si>
    <t>7.64E-5</t>
  </si>
  <si>
    <t>[RCL1  -  rna terminal phosphate cyclase-like 1, POLD1  -  polymerase (dna directed), delta 1, catalytic subunit, C12orf10  -  chromosome 12 open reading frame 10, POLD2  -  polymerase (dna directed), delta 2, accessory subunit, CUL4A  -  cullin 4a, GTF2H5  -  general transcription factor iih, polypeptide 5, BOP1  -  block of proliferation 1, DNASE2B  -  deoxyribonuclease ii beta, PIWIL2  -  piwi-like rna-mediated gene silencing 2, CHD1L  -  chromodomain helicase dna binding protein 1-like, RAD9B  -  rad9 homolog b (s. pombe), AEN  -  apoptosis enhancing nuclease, XRN1  -  5'-3' exoribonuclease 1, POP5  -  processing of precursor 5, ribonuclease p/mrp subunit (s. cerevisiae), RFC4  -  replication factor c (activator 1) 4, 37kda, ASTE1  -  asteroid homolog 1 (drosophila), EXOSC4  -  exosome component 4, MGME1  -  mitochondrial genome maintenance exonuclease 1, ZRANB3  -  zinc finger, ran-binding domain containing 3, DCLRE1B  -  dna cross-link repair 1b, HMGB1  -  high mobility group box 1, NOP9  -  nop9 nucleolar protein, EXOSC8  -  exosome component 8, TSEN34  -  tsen34 trna splicing endonuclease subunit]</t>
  </si>
  <si>
    <t>GO:0009451</t>
  </si>
  <si>
    <t>RNA modification</t>
  </si>
  <si>
    <t>9.07E-5</t>
  </si>
  <si>
    <t>1.39E-1</t>
  </si>
  <si>
    <t>[EMG1  -  emg1 n1-specific pseudouridine methyltransferase, NSUN4  -  nop2/sun domain family, member 4, NAT10  -  n-acetyltransferase 10 (gcn5-related), RBM15B  -  rna binding motif protein 15b, METTL14  -  methyltransferase like 14, TRMT10B  -  trna methyltransferase 10 homolog b (s. cerevisiae), TRMT61B  -  trna methyltransferase 61 homolog b (s. cerevisiae), ELP5  -  elongator acetyltransferase complex subunit 5, MTERFD2  -  mterf domain containing 2, OSGEPL1  -  o-sialoglycoprotein endopeptidase-like 1, TRMT5  -  trna methyltransferase 5, METTL3  -  methyltransferase like 3, GTPBP3  -  gtp binding protein 3 (mitochondrial), RPUSD3  -  rna pseudouridylate synthase domain containing 3, GAR1  -  gar1 ribonucleoprotein, ANKRD16  -  ankyrin repeat domain 16, MRM1  -  mitochondrial rrna methyltransferase 1 homolog (s. cerevisiae), TRIT1  -  trna isopentenyltransferase 1, THUMPD2  -  thump domain containing 2, ALKBH8  -  alkb, alkylation repair homolog 8 (e. coli), THUMPD1  -  thump domain containing 1, TRMT12  -  trna methyltransferase 12 homolog (s. cerevisiae), PUSL1  -  pseudouridylate synthase-like 1, TRMT44  -  trna methyltransferase 44 homolog (s. cerevisiae), TRMT11  -  trna methyltransferase 11 homolog (s. cerevisiae), THG1L  -  trna-histidine guanylyltransferase 1-like (s. cerevisiae), METTL6  -  methyltransferase like 6, MOCS3  -  molybdenum cofactor synthesis 3, TRMT10A  -  trna methyltransferase 10 homolog a (s. cerevisiae)]</t>
  </si>
  <si>
    <t>GO:0006974</t>
  </si>
  <si>
    <t>cellular response to DNA damage stimulus</t>
  </si>
  <si>
    <t>1.38E-4</t>
  </si>
  <si>
    <t>1.9E-1</t>
  </si>
  <si>
    <t>[MPG  -  n-methylpurine-dna glycosylase, XRCC3  -  x-ray repair complementing defective repair in chinese hamster cells 3, POLD2  -  polymerase (dna directed), delta 2, accessory subunit, RAD52  -  rad52 homolog (s. cerevisiae), GTF2H5  -  general transcription factor iih, polypeptide 5, HIC1  -  hypermethylated in cancer 1, NEIL1  -  nei endonuclease viii-like 1 (e. coli), TFAP4  -  transcription factor ap-4 (activating enhancer binding protein 4), RFC4  -  replication factor c (activator 1) 4, 37kda, DDIT3  -  dna-damage-inducible transcript 3, POLG2  -  polymerase (dna directed), gamma 2, accessory subunit, CDKN1A  -  cyclin-dependent kinase inhibitor 1a (p21, cip1), MAPK12  -  mitogen-activated protein kinase 12, GTSE1  -  g-2 and s-phase expressed 1, CUL4A  -  cullin 4a, DTX3L  -  deltex 3-like (drosophila), IMMP2L  -  imp2 inner mitochondrial membrane peptidase-like (s. cerevisiae), DDIT4  -  dna-damage-inducible transcript 4, INO80E  -  ino80 complex subunit e, NEK11  -  nima-related kinase 11, BRCA2  -  breast cancer 2, early onset, RAD9B  -  rad9 homolog b (s. pombe), RMI2  -  recq mediated genome instability 2, TTC5  -  tetratricopeptide repeat domain 5, AEN  -  apoptosis enhancing nuclease, WRAP53  -  wd repeat containing, antisense to tp53, ZNF385A  -  zinc finger protein 385a, TNFRSF1A  -  tumor necrosis factor receptor superfamily, member 1a, PHF1  -  phd finger protein 1, TFPT  -  tcf3 (e2a) fusion partner (in childhood leukemia), RAD51  -  rad51 recombinase]</t>
  </si>
  <si>
    <t>GO:0001510</t>
  </si>
  <si>
    <t>RNA methylation</t>
  </si>
  <si>
    <t>1.51E-4</t>
  </si>
  <si>
    <t>[MRM1  -  mitochondrial rrna methyltransferase 1 homolog (s. cerevisiae), EMG1  -  emg1 n1-specific pseudouridine methyltransferase, NSUN4  -  nop2/sun domain family, member 4, THUMPD2  -  thump domain containing 2, ALKBH8  -  alkb, alkylation repair homolog 8 (e. coli), RBM15B  -  rna binding motif protein 15b, TRMT12  -  trna methyltransferase 12 homolog (s. cerevisiae), METTL14  -  methyltransferase like 14, TRMT10B  -  trna methyltransferase 10 homolog b (s. cerevisiae), TRMT61B  -  trna methyltransferase 61 homolog b (s. cerevisiae), TRMT44  -  trna methyltransferase 44 homolog (s. cerevisiae), TRMT11  -  trna methyltransferase 11 homolog (s. cerevisiae), MTERFD2  -  mterf domain containing 2, TRMT5  -  trna methyltransferase 5, METTL6  -  methyltransferase like 6, METTL3  -  methyltransferase like 3, GTPBP3  -  gtp binding protein 3 (mitochondrial), TRMT10A  -  trna methyltransferase 10 homolog a (s. cerevisiae)]</t>
  </si>
  <si>
    <t>GO:0022900</t>
  </si>
  <si>
    <t>electron transport chain</t>
  </si>
  <si>
    <t>2.02E-1</t>
  </si>
  <si>
    <t>[COX1  -  cytochrome c oxidase subunit i, ND4  -  nadh dehydrogenase, subunit 4 (complex i), COX2  -  cytochrome c oxidase subunit ii, ND5  -  nadh dehydrogenase, subunit 5 (complex i), SRD5A1  -  steroid-5-alpha-reductase, alpha polypeptide 1 (3-oxo-5 alpha-steroid delta 4-dehydrogenase alpha 1), POLG2  -  polymerase (dna directed), gamma 2, accessory subunit, IMMP2L  -  imp2 inner mitochondrial membrane peptidase-like (s. cerevisiae), NDUFB7  -  nadh dehydrogenase (ubiquinone) 1 beta subcomplex, 7, 18kda, NDUFB10  -  nadh dehydrogenase (ubiquinone) 1 beta subcomplex, 10, 22kda, GPX2  -  glutathione peroxidase 2 (gastrointestinal), ND1  -  nadh dehydrogenase, subunit 1 (complex i)]</t>
  </si>
  <si>
    <t>GO:0006400</t>
  </si>
  <si>
    <t>tRNA modification</t>
  </si>
  <si>
    <t>3.02E-4</t>
  </si>
  <si>
    <t>3.2E-1</t>
  </si>
  <si>
    <t>[TRIT1  -  trna isopentenyltransferase 1, THUMPD2  -  thump domain containing 2, NAT10  -  n-acetyltransferase 10 (gcn5-related), ALKBH8  -  alkb, alkylation repair homolog 8 (e. coli), THUMPD1  -  thump domain containing 1, TRMT12  -  trna methyltransferase 12 homolog (s. cerevisiae), TRMT10B  -  trna methyltransferase 10 homolog b (s. cerevisiae), TRMT61B  -  trna methyltransferase 61 homolog b (s. cerevisiae), PUSL1  -  pseudouridylate synthase-like 1, TRMT44  -  trna methyltransferase 44 homolog (s. cerevisiae), TRMT11  -  trna methyltransferase 11 homolog (s. cerevisiae), THG1L  -  trna-histidine guanylyltransferase 1-like (s. cerevisiae), OSGEPL1  -  o-sialoglycoprotein endopeptidase-like 1, TRMT5  -  trna methyltransferase 5, METTL6  -  methyltransferase like 6, GTPBP3  -  gtp binding protein 3 (mitochondrial), MOCS3  -  molybdenum cofactor synthesis 3, ANKRD16  -  ankyrin repeat domain 16, TRMT10A  -  trna methyltransferase 10 homolog a (s. cerevisiae)]</t>
  </si>
  <si>
    <t>GO:0043414</t>
  </si>
  <si>
    <t>macromolecule methylation</t>
  </si>
  <si>
    <t>3.04E-4</t>
  </si>
  <si>
    <t>3E-1</t>
  </si>
  <si>
    <t>[EMG1  -  emg1 n1-specific pseudouridine methyltransferase, LCMT1  -  leucine carboxyl methyltransferase 1, NSUN4  -  nop2/sun domain family, member 4, MECOM  -  mds1 and evi1 complex locus, METTL21A  -  methyltransferase like 21a, PRMT7  -  protein arginine methyltransferase 7, RBM15B  -  rna binding motif protein 15b, TDRD9  -  tudor domain containing 9, CAMKMT  -  calmodulin-lysine n-methyltransferase, METTL14  -  methyltransferase like 14, TRMT10B  -  trna methyltransferase 10 homolog b (s. cerevisiae), TRMT61B  -  trna methyltransferase 61 homolog b (s. cerevisiae), MTERFD2  -  mterf domain containing 2, NDUFAF7  -  nadh dehydrogenase (ubiquinone) complex i, assembly factor 7, TRMT5  -  trna methyltransferase 5, METTL3  -  methyltransferase like 3, GTPBP3  -  gtp binding protein 3 (mitochondrial), PAGR1  -  paxip1 associated glutamate-rich protein 1, MRM1  -  mitochondrial rrna methyltransferase 1 homolog (s. cerevisiae), METTL22  -  methyltransferase like 22, THUMPD2  -  thump domain containing 2, ALKBH8  -  alkb, alkylation repair homolog 8 (e. coli), BEND3  -  ben domain containing 3, HEMK1  -  hemk methyltransferase family member 1, PIWIL2  -  piwi-like rna-mediated gene silencing 2, GATAD2A  -  gata zinc finger domain containing 2a, TRMT12  -  trna methyltransferase 12 homolog (s. cerevisiae), PRMT5  -  protein arginine methyltransferase 5, TRMT44  -  trna methyltransferase 44 homolog (s. cerevisiae), TRMT11  -  trna methyltransferase 11 homolog (s. cerevisiae), SNRPB  -  small nuclear ribonucleoprotein polypeptides b and b1, METTL6  -  methyltransferase like 6, HELLS  -  helicase, lymphoid-specific, TRMT10A  -  trna methyltransferase 10 homolog a (s. cerevisiae)]</t>
  </si>
  <si>
    <t>GO:0022904</t>
  </si>
  <si>
    <t>respiratory electron transport chain</t>
  </si>
  <si>
    <t>3.06E-1</t>
  </si>
  <si>
    <t>[COX1  -  cytochrome c oxidase subunit i, ND4  -  nadh dehydrogenase, subunit 4 (complex i), COX2  -  cytochrome c oxidase subunit ii, ND5  -  nadh dehydrogenase, subunit 5 (complex i), POLG2  -  polymerase (dna directed), gamma 2, accessory subunit, IMMP2L  -  imp2 inner mitochondrial membrane peptidase-like (s. cerevisiae), NDUFB7  -  nadh dehydrogenase (ubiquinone) 1 beta subcomplex, 7, 18kda, NDUFB10  -  nadh dehydrogenase (ubiquinone) 1 beta subcomplex, 10, 22kda, ND1  -  nadh dehydrogenase, subunit 1 (complex i)]</t>
  </si>
  <si>
    <t>GO:0032259</t>
  </si>
  <si>
    <t>methylation</t>
  </si>
  <si>
    <t>3.35E-4</t>
  </si>
  <si>
    <t>2.89E-1</t>
  </si>
  <si>
    <t>[EMG1  -  emg1 n1-specific pseudouridine methyltransferase, NSUN4  -  nop2/sun domain family, member 4, LCMT1  -  leucine carboxyl methyltransferase 1, MECOM  -  mds1 and evi1 complex locus, METTL21A  -  methyltransferase like 21a, PRMT7  -  protein arginine methyltransferase 7, RBM15B  -  rna binding motif protein 15b, TDRD9  -  tudor domain containing 9, CAMKMT  -  calmodulin-lysine n-methyltransferase, TRMT10B  -  trna methyltransferase 10 homolog b (s. cerevisiae), TRMT61B  -  trna methyltransferase 61 homolog b (s. cerevisiae), MTERFD2  -  mterf domain containing 2, TRMT5  -  trna methyltransferase 5, NDUFAF7  -  nadh dehydrogenase (ubiquinone) complex i, assembly factor 7, METTL3  -  methyltransferase like 3, GTPBP3  -  gtp binding protein 3 (mitochondrial), PAGR1  -  paxip1 associated glutamate-rich protein 1, GAMT  -  guanidinoacetate n-methyltransferase, MRM1  -  mitochondrial rrna methyltransferase 1 homolog (s. cerevisiae), METTL22  -  methyltransferase like 22, THUMPD2  -  thump domain containing 2, AHCY  -  adenosylhomocysteinase, ALKBH8  -  alkb, alkylation repair homolog 8 (e. coli), METTL23  -  methyltransferase like 23, BEND3  -  ben domain containing 3, HEMK1  -  hemk methyltransferase family member 1, PIWIL2  -  piwi-like rna-mediated gene silencing 2, GATAD2A  -  gata zinc finger domain containing 2a, NDUFAF5  -  nadh dehydrogenase (ubiquinone) complex i, assembly factor 5, TRMT12  -  trna methyltransferase 12 homolog (s. cerevisiae), TRMT44  -  trna methyltransferase 44 homolog (s. cerevisiae), TRMT11  -  trna methyltransferase 11 homolog (s. cerevisiae), SNRPB  -  small nuclear ribonucleoprotein polypeptides b and b1, METTL6  -  methyltransferase like 6, HELLS  -  helicase, lymphoid-specific, TRMT10A  -  trna methyltransferase 10 homolog a (s. cerevisiae)]</t>
  </si>
  <si>
    <t>GO:0000963</t>
  </si>
  <si>
    <t>mitochondrial RNA processing</t>
  </si>
  <si>
    <t>3.38E-4</t>
  </si>
  <si>
    <t>2.74E-1</t>
  </si>
  <si>
    <t>[TRIT1  -  trna isopentenyltransferase 1, TRMT61B  -  trna methyltransferase 61 homolog b (s. cerevisiae), TRMT10B  -  trna methyltransferase 10 homolog b (s. cerevisiae), SUPV3L1  -  suppressor of var1, 3-like 1 (s. cerevisiae), TRMT5  -  trna methyltransferase 5, FASTKD5  -  fast kinase domains 5, TRNT1  -  trna nucleotidyl transferase, cca-adding, 1, TRMT10A  -  trna methyltransferase 10 homolog a (s. cerevisiae)]</t>
  </si>
  <si>
    <t>GO:0140053</t>
  </si>
  <si>
    <t>mitochondrial gene expression</t>
  </si>
  <si>
    <t>GO:0032650</t>
  </si>
  <si>
    <t>regulation of interleukin-1 alpha production</t>
  </si>
  <si>
    <t>3.65E-4</t>
  </si>
  <si>
    <t>2.65E-1</t>
  </si>
  <si>
    <t>[PANX1  -  pannexin 1, CX3CL1  -  chemokine (c-x3-c motif) ligand 1, IL16  -  interleukin 16]</t>
  </si>
  <si>
    <t>GO:0048254</t>
  </si>
  <si>
    <t>snoRNA localization</t>
  </si>
  <si>
    <t>3.99E-4</t>
  </si>
  <si>
    <t>2.75E-1</t>
  </si>
  <si>
    <t>[NOP58  -  nop58 ribonucleoprotein, ZNHIT6  -  zinc finger, hit-type containing 6, ZNHIT3  -  zinc finger, hit-type containing 3]</t>
  </si>
  <si>
    <t>GO:0097193</t>
  </si>
  <si>
    <t>intrinsic apoptotic signaling pathway</t>
  </si>
  <si>
    <t>4.39E-4</t>
  </si>
  <si>
    <t>[AEN  -  apoptosis enhancing nuclease, CUL4A  -  cullin 4a, DDIT3  -  dna-damage-inducible transcript 3, TNFRSF1A  -  tumor necrosis factor receptor superfamily, member 1a, CDKN1A  -  cyclin-dependent kinase inhibitor 1a (p21, cip1), HIC1  -  hypermethylated in cancer 1, DDIT4  -  dna-damage-inducible transcript 4, IFI6  -  interferon, alpha-inducible protein 6, BRCA2  -  breast cancer 2, early onset, DIABLO  -  diablo, iap-binding mitochondrial protein, RNF186  -  ring finger protein 186]</t>
  </si>
  <si>
    <t>GO:2000819</t>
  </si>
  <si>
    <t>regulation of nucleotide-excision repair</t>
  </si>
  <si>
    <t>4.99E-4</t>
  </si>
  <si>
    <t>3.13E-1</t>
  </si>
  <si>
    <t>[RAD52  -  rad52 homolog (s. cerevisiae), CUL4A  -  cullin 4a]</t>
  </si>
  <si>
    <t>GO:0002069</t>
  </si>
  <si>
    <t>columnar/cuboidal epithelial cell maturation</t>
  </si>
  <si>
    <t>5.8E-4</t>
  </si>
  <si>
    <t>3.48E-1</t>
  </si>
  <si>
    <t>[CDKN1A  -  cyclin-dependent kinase inhibitor 1a (p21, cip1), NKX6-1  -  nk6 homeobox 1]</t>
  </si>
  <si>
    <t>GO:0006091</t>
  </si>
  <si>
    <t>generation of precursor metabolites and energy</t>
  </si>
  <si>
    <t>3.34E-1</t>
  </si>
  <si>
    <t>[COX1  -  cytochrome c oxidase subunit i, COX2  -  cytochrome c oxidase subunit ii, SRD5A1  -  steroid-5-alpha-reductase, alpha polypeptide 1 (3-oxo-5 alpha-steroid delta 4-dehydrogenase alpha 1), IMMP2L  -  imp2 inner mitochondrial membrane peptidase-like (s. cerevisiae), LEP  -  leptin, NDUFB7  -  nadh dehydrogenase (ubiquinone) 1 beta subcomplex, 7, 18kda, ND1  -  nadh dehydrogenase, subunit 1 (complex i), NDUFB10  -  nadh dehydrogenase (ubiquinone) 1 beta subcomplex, 10, 22kda, GPX2  -  glutathione peroxidase 2 (gastrointestinal), DHTKD1  -  dehydrogenase e1 and transketolase domain containing 1, ND4  -  nadh dehydrogenase, subunit 4 (complex i), ND5  -  nadh dehydrogenase, subunit 5 (complex i), POLG2  -  polymerase (dna directed), gamma 2, accessory subunit, XYLB  -  xylulokinase homolog (h. influenzae), ATP6  -  atp synthase f0 subunit 6]</t>
  </si>
  <si>
    <t>GO:0042129</t>
  </si>
  <si>
    <t>regulation of T cell proliferation</t>
  </si>
  <si>
    <t>7.34E-4</t>
  </si>
  <si>
    <t>4.05E-1</t>
  </si>
  <si>
    <t>[SDC4  -  syndecan 4, LEP  -  leptin, ERBB2  -  v-erb-b2 avian erythroblastic leukemia viral oncogene homolog 2, MAPK8IP1  -  mitogen-activated protein kinase 8 interacting protein 1, CD276  -  cd276 molecule, GLMN  -  glomulin, fkbp associated protein, CBLB  -  cbl proto-oncogene b, e3 ubiquitin protein ligase, HES1  -  hairy and enhancer of split 1, (drosophila)]</t>
  </si>
  <si>
    <t>GO:0030488</t>
  </si>
  <si>
    <t>tRNA methylation</t>
  </si>
  <si>
    <t>8.5E-4</t>
  </si>
  <si>
    <t>4.52E-1</t>
  </si>
  <si>
    <t>[TRMT12  -  trna methyltransferase 12 homolog (s. cerevisiae), TRMT61B  -  trna methyltransferase 61 homolog b (s. cerevisiae), TRMT10B  -  trna methyltransferase 10 homolog b (s. cerevisiae), THUMPD2  -  thump domain containing 2, TRMT44  -  trna methyltransferase 44 homolog (s. cerevisiae), TRMT11  -  trna methyltransferase 11 homolog (s. cerevisiae), ALKBH8  -  alkb, alkylation repair homolog 8 (e. coli), TRMT5  -  trna methyltransferase 5, METTL6  -  methyltransferase like 6, GTPBP3  -  gtp binding protein 3 (mitochondrial), TRMT10A  -  trna methyltransferase 10 homolog a (s. cerevisiae)]</t>
  </si>
  <si>
    <t>GO:0006364</t>
  </si>
  <si>
    <t>rRNA processing</t>
  </si>
  <si>
    <t>8.71E-4</t>
  </si>
  <si>
    <t>4.46E-1</t>
  </si>
  <si>
    <t>[EMG1  -  emg1 n1-specific pseudouridine methyltransferase, NSUN4  -  nop2/sun domain family, member 4, NAT10  -  n-acetyltransferase 10 (gcn5-related), ESF1  -  esf1, nucleolar pre-rrna processing protein, homolog (s. cerevisiae), GTF2H5  -  general transcription factor iih, polypeptide 5, RPS9  -  ribosomal protein s9, BOP1  -  block of proliferation 1, ZNHIT3  -  zinc finger, hit-type containing 3, MKI67IP  -  mki67 (fha domain) interacting nucleolar phosphoprotein, RPL35  -  ribosomal protein l35, TRMT61B  -  trna methyltransferase 61 homolog b (s. cerevisiae), RRP7A  -  ribosomal rna processing 7 homolog a (s. cerevisiae), WDR36  -  wd repeat domain 36, NOP58  -  nop58 ribonucleoprotein, PWP2  -  pwp2 periodic tryptophan protein homolog (yeast), POP5  -  processing of precursor 5, ribonuclease p/mrp subunit (s. cerevisiae), CIRH1A  -  cirrhosis, autosomal recessive 1a (cirhin), MTERFD2  -  mterf domain containing 2, EXOSC4  -  exosome component 4, EXOSC8  -  exosome component 8, RPUSD3  -  rna pseudouridylate synthase domain containing 3, GAR1  -  gar1 ribonucleoprotein, MRM1  -  mitochondrial rrna methyltransferase 1 homolog (s. cerevisiae), RCL1  -  rna terminal phosphate cyclase-like 1, RPP30  -  ribonuclease p/mrp 30kda subunit, ZNHIT6  -  zinc finger, hit-type containing 6, THUMPD1  -  thump domain containing 1, HEATR1  -  heat repeat containing 1, RIOK3  -  rio kinase 3, RIOK2  -  rio kinase 2, WDR18  -  wd repeat domain 18, NVL  -  nuclear vcp-like, EXOSC5  -  exosome component 5, RPS2  -  ribosomal protein s2, NOP9  -  nop9 nucleolar protein]</t>
  </si>
  <si>
    <t>GO:0060675</t>
  </si>
  <si>
    <t>ureteric bud morphogenesis</t>
  </si>
  <si>
    <t>8.84E-4</t>
  </si>
  <si>
    <t>4.36E-1</t>
  </si>
  <si>
    <t>[WNT11  -  wingless-type mmtv integration site family, member 11, HES1  -  hairy and enhancer of split 1, (drosophila)]</t>
  </si>
  <si>
    <t>GO:0036088</t>
  </si>
  <si>
    <t>D-serine catabolic process</t>
  </si>
  <si>
    <t>4.21E-1</t>
  </si>
  <si>
    <t>[DAO  -  d-amino-acid oxidase]</t>
  </si>
  <si>
    <t>GO:0055130</t>
  </si>
  <si>
    <t>D-alanine catabolic process</t>
  </si>
  <si>
    <t>4.07E-1</t>
  </si>
  <si>
    <t>GO:0046144</t>
  </si>
  <si>
    <t>D-alanine family amino acid metabolic process</t>
  </si>
  <si>
    <t>3.94E-1</t>
  </si>
  <si>
    <t>GO:0046436</t>
  </si>
  <si>
    <t>D-alanine metabolic process</t>
  </si>
  <si>
    <t>3.82E-1</t>
  </si>
  <si>
    <t>GO:0032103</t>
  </si>
  <si>
    <t>positive regulation of response to external stimulus</t>
  </si>
  <si>
    <t>9.28E-4</t>
  </si>
  <si>
    <t>[PRKD1  -  protein kinase d1, TRADD  -  tnfrsf1a-associated via death domain, NFKBIA  -  nuclear factor of kappa light polypeptide gene enhancer in b-cells inhibitor, alpha, SCARF1  -  scavenger receptor class f, member 1, NPY  -  neuropeptide y, TNFRSF1A  -  tumor necrosis factor receptor superfamily, member 1a, IL16  -  interleukin 16, LPL  -  lipoprotein lipase, EDN2  -  endothelin 2, TGM2  -  transglutaminase 2, KDR  -  kinase insert domain receptor (a type iii receptor tyrosine kinase), OSMR  -  oncostatin m receptor]</t>
  </si>
  <si>
    <t>GO:1905647</t>
  </si>
  <si>
    <t>proline import across plasma membrane</t>
  </si>
  <si>
    <t>9.37E-4</t>
  </si>
  <si>
    <t>3.81E-1</t>
  </si>
  <si>
    <t>[SLC36A4  -  solute carrier family 36 (proton/amino acid symporter), member 4, SLC6A20  -  solute carrier family 6 (proline imino transporter), member 20]</t>
  </si>
  <si>
    <t>GO:1904271</t>
  </si>
  <si>
    <t>L-proline import across plasma membrane</t>
  </si>
  <si>
    <t>3.7E-1</t>
  </si>
  <si>
    <t>GO:1904555</t>
  </si>
  <si>
    <t>L-proline transmembrane transport</t>
  </si>
  <si>
    <t>3.6E-1</t>
  </si>
  <si>
    <t>GO:0018057</t>
  </si>
  <si>
    <t>peptidyl-lysine oxidation</t>
  </si>
  <si>
    <t>3.57E-1</t>
  </si>
  <si>
    <t>GO:1990505</t>
  </si>
  <si>
    <t>mitotic DNA replication maintenance of fidelity</t>
  </si>
  <si>
    <t>9.56E-4</t>
  </si>
  <si>
    <t>3.47E-1</t>
  </si>
  <si>
    <t>[BRCA2  -  breast cancer 2, early onset, RAD51  -  rad51 recombinase]</t>
  </si>
  <si>
    <t>GO:1990426</t>
  </si>
  <si>
    <t>mitotic recombination-dependent replication fork processing</t>
  </si>
  <si>
    <t>3.38E-1</t>
  </si>
  <si>
    <t>GO:1902298</t>
  </si>
  <si>
    <t>cell cycle DNA replication maintenance of fidelity</t>
  </si>
  <si>
    <t>3.3E-1</t>
  </si>
  <si>
    <t>GO:0015942</t>
  </si>
  <si>
    <t>formate metabolic process</t>
  </si>
  <si>
    <t>9.84E-4</t>
  </si>
  <si>
    <t>3.32E-1</t>
  </si>
  <si>
    <t>[AMDHD1  -  amidohydrolase domain containing 1, MTHFD1L  -  methylenetetrahydrofolate dehydrogenase (nadp+ dependent) 1-like, HAL  -  histidine ammonia-lyase]</t>
  </si>
  <si>
    <t>GOPROCESS_silence_M_P23xP30_</t>
  </si>
  <si>
    <t>GO:0050807</t>
  </si>
  <si>
    <t>regulation of synapse organization</t>
  </si>
  <si>
    <t>1.14E-4</t>
  </si>
  <si>
    <t>6.38E-1</t>
  </si>
  <si>
    <t>[SIX4  -  six homeobox 4, SLC7A11  -  solute carrier family 7 (anionic amino acid transporter light chain, xc- system), member 11]</t>
  </si>
  <si>
    <t>GO:0032206</t>
  </si>
  <si>
    <t>positive regulation of telomere maintenance</t>
  </si>
  <si>
    <t>1E0</t>
  </si>
  <si>
    <t>[ATRX  -  alpha thalassemia/mental retardation syndrome x-linked, SLX1B  -  slx1 structure-specific endonuclease subunit homolog b (s. cerevisiae)]</t>
  </si>
  <si>
    <t>GO:0032204</t>
  </si>
  <si>
    <t>regulation of telomere maintenance</t>
  </si>
  <si>
    <t>GOCOMPONENT_silence_F_P23-g-P30</t>
  </si>
  <si>
    <t>GO:0033061</t>
  </si>
  <si>
    <t>DNA recombinase mediator complex</t>
  </si>
  <si>
    <t>3.55E-4</t>
  </si>
  <si>
    <t>5.72E-1</t>
  </si>
  <si>
    <t>[RAD51C  -  rad51 paralog c, XRCC3  -  x-ray repair complementing defective repair in chinese hamster cells 3, RAD51B  -  rad51 paralog b, RAD51D  -  rad51 paralog d, SWI5  -  swi5 recombination repair homolog (yeast)]</t>
  </si>
  <si>
    <t>8.09E-4</t>
  </si>
  <si>
    <t>6.51E-1</t>
  </si>
  <si>
    <t>[CFH  -  complement factor h, GSN  -  gelsolin, SERPINC1  -  serpin peptidase inhibitor, clade c (antithrombin), member 1, MASP1  -  mannan-binding lectin serine peptidase 1 (c4/c2 activating component of ra-reactive factor), SEMA3D  -  sema domain, immunoglobulin domain (ig), short basic domain, secreted, (semaphorin) 3d, ANGPTL7  -  angiopoietin-like 7, S100A11  -  s100 calcium binding protein a11, CCBE1  -  collagen and calcium binding egf domains 1, S100B  -  s100 calcium binding protein b, SIPA1L3  -  signal-induced proliferation-associated 1 like 3, GOLM1  -  golgi membrane protein 1, SFTPD  -  surfactant protein d, MECP2  -  methyl cpg binding protein 2 (rett syndrome), FGF18  -  fibroblast growth factor 18, MUC1  -  mucin 1, cell surface associated, COLEC11  -  collectin sub-family member 11, MUC2  -  mucin 2, oligomeric mucus/gel-forming, FKTN  -  fukutin, COL21A1  -  collagen, type xxi, alpha 1, GDF7  -  growth differentiation factor 7, SCUBE2  -  signal peptide, cub domain, egf-like 2, CES2  -  carboxylesterase 2, COL2A1  -  collagen, type ii, alpha 1, TCTN1  -  tectonic family member 1, GGT1  -  gamma-glutamyltransferase 1, PAPPA  -  pregnancy-associated plasma protein a, pappalysin 1, APOC3  -  apolipoprotein c-iii, IL12B  -  interleukin 12b (natural killer cell stimulatory factor 2, cytotoxic lymphocyte maturation factor 2, p40), COL4A6  -  collagen, type iv, alpha 6, METRN  -  meteorin, glial cell differentiation regulator, FJX1  -  four jointed box 1 (drosophila), C1QTNF1  -  c1q and tumor necrosis factor related protein 1, GHR  -  growth hormone receptor, COL22A1  -  collagen, type xxii, alpha 1, WISP2  -  wnt1 inducible signaling pathway protein 2, COL6A3  -  collagen, type vi, alpha 3, COL8A1  -  collagen, type viii, alpha 1, IL16  -  interleukin 16, LAMB1  -  laminin, beta 1, FGF1  -  fibroblast growth factor 1 (acidic), C1QTNF6  -  c1q and tumor necrosis factor related protein 6, NDNF  -  neuron-derived neurotrophic factor, HAPLN3  -  hyaluronan and proteoglycan link protein 3, THBD  -  thrombomodulin, LAMP2  -  lysosomal-associated membrane protein 2, COL16A1  -  collagen, type xvi, alpha 1, COL19A1  -  collagen, type xix, alpha 1, PROZ  -  protein z, vitamin k-dependent plasma glycoprotein, VASN  -  vasorin, PLA2G10  -  phospholipase a2, group x, CECR1  -  cat eye syndrome chromosome region, candidate 1, HMGB2  -  high mobility group box 2, OIT3  -  oncoprotein induced transcript 3, LIPG  -  lipase, endothelial, IL17D  -  interleukin 17d, SERPINB5  -  serpin peptidase inhibitor, clade b (ovalbumin), member 5, LEP  -  leptin, IGFBP1  -  insulin-like growth factor binding protein 1, PCSK5  -  proprotein convertase subtilisin/kexin type 5, C1QC  -  complement component 1, q subcomponent, c chain, C1R  -  complement component 1, r subcomponent, IGFBP4  -  insulin-like growth factor binding protein 4, SORD  -  sorbitol dehydrogenase, CTBS  -  chitobiase, di-n-acetyl-, IGFBP7  -  insulin-like growth factor binding protein 7, CMTM3  -  cklf-like marvel transmembrane domain containing 3, ADA  -  adenosine deaminase, SEMA3E  -  sema domain, immunoglobulin domain (ig), short basic domain, secreted, (semaphorin) 3e, PDE4C  -  phosphodiesterase 4c, camp-specific, AMH  -  anti-mullerian hormone, SEMA4A  -  sema domain, immunoglobulin domain (ig), transmembrane domain (tm) and short cytoplasmic domain, (semaphorin) 4a, CTSK  -  cathepsin k, PDGFD  -  platelet derived growth factor d, TMEM98  -  transmembrane protein 98, MTUS1  -  microtubule associated tumor suppressor 1, CD109  -  cd109 molecule, NBL1  -  neuroblastoma 1, dan family bmp antagonist, CTSZ  -  cathepsin z, CLEC3B  -  c-type lectin domain family 3, member b, PDGFC  -  platelet derived growth factor c, TNC  -  tenascin c, LY86  -  lymphocyte antigen 86, NPY  -  neuropeptide y, ADPRH  -  adp-ribosylarginine hydrolase, LOXL1  -  lysyl oxidase-like 1, ANXA2  -  annexin a2, LPL  -  lipoprotein lipase, CD9  -  cd9 molecule, FBLN1  -  fibulin 1, RNASET2  -  ribonuclease t2]</t>
  </si>
  <si>
    <t>GOFUNCTION_silence_F_P23-g-P30</t>
  </si>
  <si>
    <t>GO:0035650</t>
  </si>
  <si>
    <t>AP-1 adaptor complex binding</t>
  </si>
  <si>
    <t>4.13E-5</t>
  </si>
  <si>
    <t>1.31E-1</t>
  </si>
  <si>
    <t>[RAB32  -  rab32, member ras oncogene family, RAB38  -  rab38, member ras oncogene family]</t>
  </si>
  <si>
    <t>GO:0035651</t>
  </si>
  <si>
    <t>AP-3 adaptor complex binding</t>
  </si>
  <si>
    <t>6.55E-2</t>
  </si>
  <si>
    <t>GO:0036461</t>
  </si>
  <si>
    <t>BLOC-2 complex binding</t>
  </si>
  <si>
    <t>4.37E-2</t>
  </si>
  <si>
    <t>GO:0004888</t>
  </si>
  <si>
    <t>transmembrane signaling receptor activity</t>
  </si>
  <si>
    <t>1.54E-4</t>
  </si>
  <si>
    <t>1.22E-1</t>
  </si>
  <si>
    <t>[P2RX4  -  purinergic receptor p2x, ligand-gated ion channel, 4, IL1R1  -  interleukin 1 receptor, type i, TEK  -  tek tyrosine kinase, endothelial, IL2RB  -  interleukin 2 receptor, beta, GABRR1  -  gamma-aminobutyric acid (gaba) a receptor, rho 1, LTBP1  -  latent transforming growth factor beta binding protein 1, IL6R  -  interleukin 6 receptor, SCARB2  -  scavenger receptor class b, member 2, GFRAL  -  gdnf family receptor alpha like, DRD5  -  dopamine receptor d5, RXFP3  -  relaxin/insulin-like family peptide receptor 3, LPAR2  -  lysophosphatidic acid receptor 2, LPAR1  -  lysophosphatidic acid receptor 1, F2R  -  coagulation factor ii (thrombin) receptor, OSMR  -  oncostatin m receptor, HTR1A  -  5-hydroxytryptamine (serotonin) receptor 1a, g protein-coupled, IL12B  -  interleukin 12b (natural killer cell stimulatory factor 2, cytotoxic lymphocyte maturation factor 2, p40), HTR1E  -  5-hydroxytryptamine (serotonin) receptor 1e, g protein-coupled, IL13RA1  -  interleukin 13 receptor, alpha 1, HRH3  -  histamine receptor h3, EDA2R  -  ectodysplasin a2 receptor, HTR4  -  5-hydroxytryptamine (serotonin) receptor 4, g protein-coupled, FZD2  -  frizzled family receptor 2, ROR2  -  receptor tyrosine kinase-like orphan receptor 2, PRLR  -  prolactin receptor, PROKR1  -  prokineticin receptor 1, GPR156  -  g protein-coupled receptor 156, S1PR2  -  sphingosine-1-phosphate receptor 2, B9D1  -  b9 protein domain 1, GNAT2  -  guanine nucleotide binding protein (g protein), alpha transducing activity polypeptide 2, VLDLR  -  very low density lipoprotein receptor]</t>
  </si>
  <si>
    <t>GO:0000170</t>
  </si>
  <si>
    <t>sphingosine hydroxylase activity</t>
  </si>
  <si>
    <t>1.92E-4</t>
  </si>
  <si>
    <t>[DEGS2  -  delta(4)-desaturase, sphingolipid 2]</t>
  </si>
  <si>
    <t>GO:0042284</t>
  </si>
  <si>
    <t>sphingolipid delta-4 desaturase activity</t>
  </si>
  <si>
    <t>1.02E-1</t>
  </si>
  <si>
    <t>GO:0019955</t>
  </si>
  <si>
    <t>cytokine binding</t>
  </si>
  <si>
    <t>3.29E-4</t>
  </si>
  <si>
    <t>1.49E-1</t>
  </si>
  <si>
    <t>[LTBP1  -  latent transforming growth factor beta binding protein 1, IL6R  -  interleukin 6 receptor, IL1R1  -  interleukin 1 receptor, type i, IL12B  -  interleukin 12b (natural killer cell stimulatory factor 2, cytotoxic lymphocyte maturation factor 2, p40), CSF1R  -  colony stimulating factor 1 receptor, IL13RA1  -  interleukin 13 receptor, alpha 1, IL2RB  -  interleukin 2 receptor, beta, CD109  -  cd109 molecule, NBL1  -  neuroblastoma 1, dan family bmp antagonist, OSMR  -  oncostatin m receptor, PRLR  -  prolactin receptor]</t>
  </si>
  <si>
    <t>GO:0004896</t>
  </si>
  <si>
    <t>cytokine receptor activity</t>
  </si>
  <si>
    <t>4.71E-4</t>
  </si>
  <si>
    <t>1.87E-1</t>
  </si>
  <si>
    <t>[IL6R  -  interleukin 6 receptor, IL1R1  -  interleukin 1 receptor, type i, GFRAL  -  gdnf family receptor alpha like, IL12B  -  interleukin 12b (natural killer cell stimulatory factor 2, cytotoxic lymphocyte maturation factor 2, p40), IL13RA1  -  interleukin 13 receptor, alpha 1, IL2RB  -  interleukin 2 receptor, beta, GHR  -  growth hormone receptor, IL2RG  -  interleukin 2 receptor, gamma, IL21R  -  interleukin 21 receptor, OSMR  -  oncostatin m receptor, IL10RB  -  interleukin 10 receptor, beta, PRLR  -  prolactin receptor]</t>
  </si>
  <si>
    <t>GO:0004897</t>
  </si>
  <si>
    <t>ciliary neurotrophic factor receptor activity</t>
  </si>
  <si>
    <t>6.17E-4</t>
  </si>
  <si>
    <t>[IL6R  -  interleukin 6 receptor, IL13RA1  -  interleukin 13 receptor, alpha 1, PRLR  -  prolactin receptor, OSMR  -  oncostatin m receptor]</t>
  </si>
  <si>
    <t>GOPROCESS_silence_F_P23-g-P30</t>
  </si>
  <si>
    <t>GO:0002825</t>
  </si>
  <si>
    <t>regulation of T-helper 1 type immune response</t>
  </si>
  <si>
    <t>9.47E-6</t>
  </si>
  <si>
    <t>1.09E-1</t>
  </si>
  <si>
    <t>[IL1R1  -  interleukin 1 receptor, type i, IL12B  -  interleukin 12b (natural killer cell stimulatory factor 2, cytotoxic lymphocyte maturation factor 2, p40), SLC11A1  -  solute carrier family 11 (proton-coupled divalent metal ion transporter), member 1]</t>
  </si>
  <si>
    <t>GO:0002827</t>
  </si>
  <si>
    <t>positive regulation of T-helper 1 type immune response</t>
  </si>
  <si>
    <t>5.46E-2</t>
  </si>
  <si>
    <t>GO:0006312</t>
  </si>
  <si>
    <t>mitotic recombination</t>
  </si>
  <si>
    <t>4.16E-5</t>
  </si>
  <si>
    <t>1.6E-1</t>
  </si>
  <si>
    <t>[RAD51C  -  rad51 paralog c, XRCC3  -  x-ray repair complementing defective repair in chinese hamster cells 3, RAD51D  -  rad51 paralog d, TPRKB  -  tp53rk binding protein, SMC5  -  structural maintenance of chromosomes 5, DMC1  -  dna meiotic recombinase 1, RAD54B  -  rad54 homolog b (s. cerevisiae), MSH3  -  muts homolog 3 (e. coli), RAD51  -  rad51 recombinase]</t>
  </si>
  <si>
    <t>GO:0001562</t>
  </si>
  <si>
    <t>response to protozoan</t>
  </si>
  <si>
    <t>6.61E-5</t>
  </si>
  <si>
    <t>1.91E-1</t>
  </si>
  <si>
    <t>[IL12B  -  interleukin 12b (natural killer cell stimulatory factor 2, cytotoxic lymphocyte maturation factor 2, p40), SLC11A1  -  solute carrier family 11 (proton-coupled divalent metal ion transporter), member 1]</t>
  </si>
  <si>
    <t>GO:0042832</t>
  </si>
  <si>
    <t>defense response to protozoan</t>
  </si>
  <si>
    <t>GO:0050829</t>
  </si>
  <si>
    <t>defense response to Gram-negative bacterium</t>
  </si>
  <si>
    <t>1.52E-4</t>
  </si>
  <si>
    <t>2.92E-1</t>
  </si>
  <si>
    <t>[MPEG1  -  macrophage expressed 1, IL12B  -  interleukin 12b (natural killer cell stimulatory factor 2, cytotoxic lymphocyte maturation factor 2, p40), SLC11A1  -  solute carrier family 11 (proton-coupled divalent metal ion transporter), member 1, HMGB2  -  high mobility group box 2]</t>
  </si>
  <si>
    <t>GO:0060022</t>
  </si>
  <si>
    <t>hard palate development</t>
  </si>
  <si>
    <t>1.73E-4</t>
  </si>
  <si>
    <t>2.84E-1</t>
  </si>
  <si>
    <t>[FOXE1  -  forkhead box e1 (thyroid transcription factor 2), FZD2  -  frizzled family receptor 2]</t>
  </si>
  <si>
    <t>GO:0006667</t>
  </si>
  <si>
    <t>sphinganine metabolic process</t>
  </si>
  <si>
    <t>2.77E-1</t>
  </si>
  <si>
    <t>GO:0065004</t>
  </si>
  <si>
    <t>protein-DNA complex assembly</t>
  </si>
  <si>
    <t>3.54E-4</t>
  </si>
  <si>
    <t>4.54E-1</t>
  </si>
  <si>
    <t>[RAD51C  -  rad51 paralog c, MLF1IP  -  mlf1 interacting protein, POLR1E  -  polymerase (rna) i polypeptide e, 53kda, CCNH  -  cyclin h, MIS18BP1  -  mis18 binding protein 1, GTF2B  -  general transcription factor iib, TAF1C  -  tata box binding protein (tbp)-associated factor, rna polymerase i, c, 110kda, PIH1D1  -  pih1 domain containing 1, STRA13  -  stimulated by retinoic acid 13, XPA  -  xeroderma pigmentosum, complementation group a, MCM2  -  minichromosome maintenance complex component 2, CENPK  -  centromere protein k, HMGB2  -  high mobility group box 2, MCM3  -  minichromosome maintenance complex component 3, GRWD1  -  glutamate-rich wd repeat containing 1, ERCC2  -  excision repair cross-complementing rodent repair deficiency, complementation group 2, RAD51  -  rad51 recombinase]</t>
  </si>
  <si>
    <t>GO:1903232</t>
  </si>
  <si>
    <t>melanosome assembly</t>
  </si>
  <si>
    <t>3.96E-4</t>
  </si>
  <si>
    <t>4.57E-1</t>
  </si>
  <si>
    <t>[RAB32  -  rab32, member ras oncogene family, HPS1  -  hermansky-pudlak syndrome 1, RAB38  -  rab38, member ras oncogene family]</t>
  </si>
  <si>
    <t>GO:0032303</t>
  </si>
  <si>
    <t>regulation of icosanoid secretion</t>
  </si>
  <si>
    <t>4.17E-4</t>
  </si>
  <si>
    <t>4.37E-1</t>
  </si>
  <si>
    <t>[P2RX4  -  purinergic receptor p2x, ligand-gated ion channel, 4, SYK  -  spleen tyrosine kinase, PLA2G10  -  phospholipase a2, group x, PTGES  -  prostaglandin e synthase]</t>
  </si>
  <si>
    <t>GO:0030148</t>
  </si>
  <si>
    <t>sphingolipid biosynthetic process</t>
  </si>
  <si>
    <t>4.53E-4</t>
  </si>
  <si>
    <t>[DEGS2  -  delta(4)-desaturase, sphingolipid 2, CERKL  -  ceramide kinase-like]</t>
  </si>
  <si>
    <t>GO:0098743</t>
  </si>
  <si>
    <t>cell aggregation</t>
  </si>
  <si>
    <t>6.46E-4</t>
  </si>
  <si>
    <t>5.74E-1</t>
  </si>
  <si>
    <t>[MPZ  -  myelin protein zero, COL2A1  -  collagen, type ii, alpha 1, ROR2  -  receptor tyrosine kinase-like orphan receptor 2]</t>
  </si>
  <si>
    <t>GO:0035519</t>
  </si>
  <si>
    <t>protein K29-linked ubiquitination</t>
  </si>
  <si>
    <t>6.65E-4</t>
  </si>
  <si>
    <t>5.48E-1</t>
  </si>
  <si>
    <t>[UBE2T  -  ubiquitin-conjugating enzyme e2t (putative), RNF186  -  ring finger protein 186]</t>
  </si>
  <si>
    <t>GO:1901160</t>
  </si>
  <si>
    <t>primary amino compound metabolic process</t>
  </si>
  <si>
    <t>8.75E-4</t>
  </si>
  <si>
    <t>6.73E-1</t>
  </si>
  <si>
    <t>[RNF180  -  ring finger protein 180, HTR1A  -  5-hydroxytryptamine (serotonin) receptor 1a, g protein-coupled, AGMAT  -  agmatine ureohydrolase (agmatinase)]</t>
  </si>
  <si>
    <t>9.39E-4</t>
  </si>
  <si>
    <t>6.78E-1</t>
  </si>
  <si>
    <t>[CDKN1A  -  cyclin-dependent kinase inhibitor 1a (p21, cip1), RFX3  -  regulatory factor x, 3 (influences hla class ii expression), NKX6-1  -  nk6 homeobox 1]</t>
  </si>
  <si>
    <t>GOCOMPONENT_silence_F_P30-g-P23</t>
  </si>
  <si>
    <t>5.24E-7</t>
  </si>
  <si>
    <t>[COL26A1  -  collagen, type xxvi, alpha 1, PKDCC  -  protein kinase domain containing, cytoplasmic, FGR  -  feline gardner-rasheed sarcoma viral oncogene homolog, SOD3  -  superoxide dismutase 3, extracellular, PAMR1  -  peptidase domain containing associated with muscle regeneration 1, KDR  -  kinase insert domain receptor (a type iii receptor tyrosine kinase), GPX7  -  glutathione peroxidase 7, PTGFR  -  prostaglandin f receptor (fp), RECK  -  reversion-inducing-cysteine-rich protein with kazal motifs, BMP2  -  bone morphogenetic protein 2, EDA  -  ectodysplasin a, WNT1  -  wingless-type mmtv integration site family, member 1, DDX3X  -  dead (asp-glu-ala-asp) box helicase 3, x-linked, FUCA2  -  fucosidase, alpha-l- 2, plasma, TNFRSF11B  -  tumor necrosis factor receptor superfamily, member 11b, TG  -  thyroglobulin, WNT16  -  wingless-type mmtv integration site family, member 16, MAP2K2  -  mitogen-activated protein kinase kinase 2, ADAMTS2  -  adam metallopeptidase with thrombospondin type 1 motif, 2, HMHA1  -  histocompatibility (minor) ha-1, WNT11  -  wingless-type mmtv integration site family, member 11, NID2  -  nidogen 2 (osteonidogen), EPHA10  -  eph receptor a10, APOH  -  apolipoprotein h (beta-2-glycoprotein i), C1QL2  -  complement component 1, q subcomponent-like 2, IL18  -  interleukin 18 (interferon-gamma-inducing factor), EFNA1  -  ephrin-a1, FGF5  -  fibroblast growth factor 5, PRF1  -  perforin 1 (pore forming protein), THBS4  -  thrombospondin 4, TRH  -  thyrotropin-releasing hormone, TTN  -  titin, GHDC  -  gh3 domain containing, EGFL7  -  egf-like-domain, multiple 7, TNFRSF1B  -  tumor necrosis factor receptor superfamily, member 1b, COL18A1  -  collagen, type xviii, alpha 1, LCAT  -  lecithin-cholesterol acyltransferase, VSTM4  -  v-set and transmembrane domain containing 4, COL24A1  -  collagen, type xxiv, alpha 1, FGFR4  -  fibroblast growth factor receptor 4, PLAU  -  plasminogen activator, urokinase]</t>
  </si>
  <si>
    <t>3.06E-5</t>
  </si>
  <si>
    <t>2.36E-2</t>
  </si>
  <si>
    <t>[NYX  -  nyctalopin, CRISPLD1  -  cysteine-rich secretory protein lccl domain containing 1, GNL1  -  guanine nucleotide binding protein-like 1, WFDC1  -  wap four-disulfide core domain 1, CBLN2  -  cerebellin 2 precursor, SOD3  -  superoxide dismutase 3, extracellular, MYOC  -  myocilin, trabecular meshwork inducible glucocorticoid response, BMP2  -  bone morphogenetic protein 2, WNT1  -  wingless-type mmtv integration site family, member 1, FUCA2  -  fucosidase, alpha-l- 2, plasma, TNFRSF11B  -  tumor necrosis factor receptor superfamily, member 11b, TG  -  thyroglobulin, ADAM15  -  adam metallopeptidase domain 15, WNT16  -  wingless-type mmtv integration site family, member 16, ATP4A  -  atpase, h+/k+ exchanging, alpha polypeptide, WNT11  -  wingless-type mmtv integration site family, member 11, NID2  -  nidogen 2 (osteonidogen), GREM1  -  gremlin 1, dan family bmp antagonist, APOH  -  apolipoprotein h (beta-2-glycoprotein i), IL18  -  interleukin 18 (interferon-gamma-inducing factor), FGF5  -  fibroblast growth factor 5, ACTA2  -  actin, alpha 2, smooth muscle, aorta, THBS4  -  thrombospondin 4, FRMD4B  -  ferm domain containing 4b, EGFL7  -  egf-like-domain, multiple 7, COL18A1  -  collagen, type xviii, alpha 1, COL24A1  -  collagen, type xxiv, alpha 1, SEMA3G  -  sema domain, immunoglobulin domain (ig), short basic domain, secreted, (semaphorin) 3g, GLIPR2  -  gli pathogenesis-related 2, PLAU  -  plasminogen activator, urokinase, CMTM7  -  cklf-like marvel transmembrane domain containing 7]</t>
  </si>
  <si>
    <t>GO:0097413</t>
  </si>
  <si>
    <t>Lewy body</t>
  </si>
  <si>
    <t>1.91E-4</t>
  </si>
  <si>
    <t>9.82E-2</t>
  </si>
  <si>
    <t>[PARK2  -  parkinson protein 2, e3 ubiquitin protein ligase (parkin), PINK1  -  pten induced putative kinase 1]</t>
  </si>
  <si>
    <t>GO:0032588</t>
  </si>
  <si>
    <t>trans-Golgi network membrane</t>
  </si>
  <si>
    <t>1.82E-1</t>
  </si>
  <si>
    <t>[LGR6  -  leucine-rich repeat containing g protein-coupled receptor 6, ATP7B  -  atpase, cu++ transporting, beta polypeptide]</t>
  </si>
  <si>
    <t>6.78E-4</t>
  </si>
  <si>
    <t>[COL26A1  -  collagen, type xxvi, alpha 1, ANXA7  -  annexin a7, ADAMTS2  -  adam metallopeptidase with thrombospondin type 1 motif, 2, NID2  -  nidogen 2 (osteonidogen), GREM1  -  gremlin 1, dan family bmp antagonist, APOH  -  apolipoprotein h (beta-2-glycoprotein i), SOD3  -  superoxide dismutase 3, extracellular, MYOC  -  myocilin, trabecular meshwork inducible glucocorticoid response, THBS4  -  thrombospondin 4, EGFL7  -  egf-like-domain, multiple 7, COL18A1  -  collagen, type xviii, alpha 1, COL24A1  -  collagen, type xxiv, alpha 1, THSD4  -  thrombospondin, type i, domain containing 4, HMCN1  -  hemicentin 1]</t>
  </si>
  <si>
    <t>9.45E-4</t>
  </si>
  <si>
    <t>2.43E-1</t>
  </si>
  <si>
    <t>[COL26A1  -  collagen, type xxvi, alpha 1, ANXA7  -  annexin a7, NYX  -  nyctalopin, ADAMTS2  -  adam metallopeptidase with thrombospondin type 1 motif, 2, WNT11  -  wingless-type mmtv integration site family, member 11, NID2  -  nidogen 2 (osteonidogen), GREM1  -  gremlin 1, dan family bmp antagonist, APOH  -  apolipoprotein h (beta-2-glycoprotein i), SOD3  -  superoxide dismutase 3, extracellular, MYOC  -  myocilin, trabecular meshwork inducible glucocorticoid response, THBS4  -  thrombospondin 4, EGFL7  -  egf-like-domain, multiple 7, COL18A1  -  collagen, type xviii, alpha 1, COL24A1  -  collagen, type xxiv, alpha 1, THSD4  -  thrombospondin, type i, domain containing 4, TNFRSF11B  -  tumor necrosis factor receptor superfamily, member 11b, HMCN1  -  hemicentin 1]</t>
  </si>
  <si>
    <t>GOFUNCTION_silence_F_P30-g-P23</t>
  </si>
  <si>
    <t>GO:0048018</t>
  </si>
  <si>
    <t>receptor ligand activity</t>
  </si>
  <si>
    <t>1.2E-5</t>
  </si>
  <si>
    <t>3.57E-2</t>
  </si>
  <si>
    <t>[WNT16  -  wingless-type mmtv integration site family, member 16, WNT11  -  wingless-type mmtv integration site family, member 11, GREM1  -  gremlin 1, dan family bmp antagonist, IL18  -  interleukin 18 (interferon-gamma-inducing factor), FGF5  -  fibroblast growth factor 5, GPNMB  -  glycoprotein (transmembrane) nmb, OSGIN1  -  oxidative stress induced growth inhibitor 1, THBS4  -  thrombospondin 4, TRH  -  thyrotropin-releasing hormone, BMP2  -  bone morphogenetic protein 2, EDA  -  ectodysplasin a, WNT1  -  wingless-type mmtv integration site family, member 1, TNFRSF11B  -  tumor necrosis factor receptor superfamily, member 11b, TG  -  thyroglobulin, SEMA3G  -  sema domain, immunoglobulin domain (ig), short basic domain, secreted, (semaphorin) 3g, CMTM7  -  cklf-like marvel transmembrane domain containing 7]</t>
  </si>
  <si>
    <t>GO:0016502</t>
  </si>
  <si>
    <t>nucleotide receptor activity</t>
  </si>
  <si>
    <t>2.98E-5</t>
  </si>
  <si>
    <t>4.43E-2</t>
  </si>
  <si>
    <t>[P2RY12  -  purinergic receptor p2y, g-protein coupled, 12, P2RY2  -  purinergic receptor p2y, g-protein coupled, 2, P2RY6  -  pyrimidinergic receptor p2y, g-protein coupled, 6, GPR34  -  g protein-coupled receptor 34]</t>
  </si>
  <si>
    <t>GO:0001608</t>
  </si>
  <si>
    <t>G protein-coupled nucleotide receptor activity</t>
  </si>
  <si>
    <t>2.95E-2</t>
  </si>
  <si>
    <t>GO:0001614</t>
  </si>
  <si>
    <t>purinergic nucleotide receptor activity</t>
  </si>
  <si>
    <t>2.21E-2</t>
  </si>
  <si>
    <t>GO:0045028</t>
  </si>
  <si>
    <t>G protein-coupled purinergic nucleotide receptor activity</t>
  </si>
  <si>
    <t>1.77E-2</t>
  </si>
  <si>
    <t>GO:0030545</t>
  </si>
  <si>
    <t>receptor regulator activity</t>
  </si>
  <si>
    <t>4.75E-5</t>
  </si>
  <si>
    <t>2.35E-2</t>
  </si>
  <si>
    <t>GO:0005125</t>
  </si>
  <si>
    <t>cytokine activity</t>
  </si>
  <si>
    <t>1.46E-4</t>
  </si>
  <si>
    <t>6.19E-2</t>
  </si>
  <si>
    <t>[WNT16  -  wingless-type mmtv integration site family, member 16, WNT11  -  wingless-type mmtv integration site family, member 11, BMP2  -  bone morphogenetic protein 2, WNT1  -  wingless-type mmtv integration site family, member 1, IL18  -  interleukin 18 (interferon-gamma-inducing factor), CMTM7  -  cklf-like marvel transmembrane domain containing 7]</t>
  </si>
  <si>
    <t>GO:0035586</t>
  </si>
  <si>
    <t>purinergic receptor activity</t>
  </si>
  <si>
    <t>1.8E-4</t>
  </si>
  <si>
    <t>6.67E-2</t>
  </si>
  <si>
    <t>GO:0008201</t>
  </si>
  <si>
    <t>heparin binding</t>
  </si>
  <si>
    <t>3.72E-4</t>
  </si>
  <si>
    <t>1.23E-1</t>
  </si>
  <si>
    <t>[GPNMB  -  glycoprotein (transmembrane) nmb, THBS4  -  thrombospondin 4, APOH  -  apolipoprotein h (beta-2-glycoprotein i), SOD3  -  superoxide dismutase 3, extracellular, LGR6  -  leucine-rich repeat containing g protein-coupled receptor 6, FGFR4  -  fibroblast growth factor receptor 4]</t>
  </si>
  <si>
    <t>GOPROCESS_silence_F_P30-g-P23</t>
  </si>
  <si>
    <t>GO:0035590</t>
  </si>
  <si>
    <t>purinergic nucleotide receptor signaling pathway</t>
  </si>
  <si>
    <t>3.46E-1</t>
  </si>
  <si>
    <t>[P2RY2  -  purinergic receptor p2y, g-protein coupled, 2, P2RY12  -  purinergic receptor p2y, g-protein coupled, 12, P2RY6  -  pyrimidinergic receptor p2y, g-protein coupled, 6, GPR34  -  g protein-coupled receptor 34]</t>
  </si>
  <si>
    <t>GO:0035589</t>
  </si>
  <si>
    <t>G protein-coupled purinergic nucleotide receptor signaling pathway</t>
  </si>
  <si>
    <t>1.73E-1</t>
  </si>
  <si>
    <t>GO:0040015</t>
  </si>
  <si>
    <t>negative regulation of multicellular organism growth</t>
  </si>
  <si>
    <t>5.02E-5</t>
  </si>
  <si>
    <t>1.94E-1</t>
  </si>
  <si>
    <t>[ADRB1  -  adrenoceptor beta 1, ADRB2  -  adrenoceptor beta 2, surface, SOCS2  -  suppressor of cytokine signaling 2]</t>
  </si>
  <si>
    <t>GO:0031954</t>
  </si>
  <si>
    <t>positive regulation of protein autophosphorylation</t>
  </si>
  <si>
    <t>1.13E-4</t>
  </si>
  <si>
    <t>3.29E-1</t>
  </si>
  <si>
    <t>[GPNMB  -  glycoprotein (transmembrane) nmb, TNKS1BP1  -  tankyrase 1 binding protein 1, 182kda, GREM1  -  gremlin 1, dan family bmp antagonist, DDX3X  -  dead (asp-glu-ala-asp) box helicase 3, x-linked, TOM1L1  -  target of myb1 (chicken)-like 1, MRE11A  -  mre11 meiotic recombination 11 homolog a (s. cerevisiae)]</t>
  </si>
  <si>
    <t>GO:0003012</t>
  </si>
  <si>
    <t>muscle system process</t>
  </si>
  <si>
    <t>1.58E-4</t>
  </si>
  <si>
    <t>3.67E-1</t>
  </si>
  <si>
    <t>[RCSD1  -  rcsd domain containing 1, SYNM  -  synemin, intermediate filament protein, MYOC  -  myocilin, trabecular meshwork inducible glucocorticoid response, MYOM2  -  myomesin 2, EDN2  -  endothelin 2, PPP3CA  -  protein phosphatase 3, catalytic subunit, alpha isozyme, EDNRA  -  endothelin receptor type a, TMOD4  -  tropomodulin 4 (muscle), HTR1D  -  5-hydroxytryptamine (serotonin) receptor 1d, g protein-coupled, KLHL41  -  kelch-like family member 41, CFLAR  -  casp8 and fadd-like apoptosis regulator, HTR2A  -  5-hydroxytryptamine (serotonin) receptor 2a, g protein-coupled, HTR2B  -  5-hydroxytryptamine (serotonin) receptor 2b, g protein-coupled, MYBPC3  -  myosin binding protein c, cardiac, DES  -  desmin, NOS3  -  nitric oxide synthase 3 (endothelial cell), ACTA2  -  actin, alpha 2, smooth muscle, aorta, SMAD5  -  smad family member 5, SSPN  -  sarcospan, TPCN2  -  two pore segment channel 2, TTN  -  titin, SCNN1B  -  sodium channel, non-voltage-gated 1, beta subunit, RYR2  -  ryanodine receptor 2 (cardiac), TBX3  -  t-box 3, TNNI3  -  troponin i type 3 (cardiac), OXTR  -  oxytocin receptor]</t>
  </si>
  <si>
    <t>1.83E-4</t>
  </si>
  <si>
    <t>3.54E-1</t>
  </si>
  <si>
    <t>[WDR83  -  wd repeat domain 83, REL  -  v-rel avian reticuloendotheliosis viral oncogene homolog, OGG1  -  8-oxoguanine dna glycosylase, BMP2  -  bone morphogenetic protein 2, RIPK2  -  receptor-interacting serine-threonine kinase 2, TNFRSF1B  -  tumor necrosis factor receptor superfamily, member 1b, ASS1  -  argininosuccinate synthase 1, CD40  -  cd40 molecule, tnf receptor superfamily member 5, IL18  -  interleukin 18 (interferon-gamma-inducing factor), BLNK  -  b-cell linker]</t>
  </si>
  <si>
    <t>GO:0008630</t>
  </si>
  <si>
    <t>intrinsic apoptotic signaling pathway in response to DNA damage</t>
  </si>
  <si>
    <t>1.84E-4</t>
  </si>
  <si>
    <t>3.05E-1</t>
  </si>
  <si>
    <t>[CHEK2  -  checkpoint kinase 2, RPS27L  -  ribosomal protein s27-like, ERCC6  -  excision repair cross-complementing rodent repair deficiency, complementation group 6, BOK  -  bcl2-related ovarian killer, TMEM109  -  transmembrane protein 109, AEN  -  apoptosis enhancing nuclease, MLH1  -  mutl homolog 1, colon cancer, nonpolyposis type 2 (e. coli), PRKDC  -  protein kinase, dna-activated, catalytic polypeptide, USP28  -  ubiquitin specific peptidase 28, TNFRSF1A  -  tumor necrosis factor receptor superfamily, member 1a, TNFRSF1B  -  tumor necrosis factor receptor superfamily, member 1b, BCL2L11  -  bcl2-like 11 (apoptosis facilitator), CASP9  -  caspase 9, apoptosis-related cysteine peptidase, HTRA2  -  htra serine peptidase 2]</t>
  </si>
  <si>
    <t>GO:0006936</t>
  </si>
  <si>
    <t>muscle contraction</t>
  </si>
  <si>
    <t>2.81E-4</t>
  </si>
  <si>
    <t>4.08E-1</t>
  </si>
  <si>
    <t>[TMOD4  -  tropomodulin 4 (muscle), HTR1D  -  5-hydroxytryptamine (serotonin) receptor 1d, g protein-coupled, KLHL41  -  kelch-like family member 41, HTR2A  -  5-hydroxytryptamine (serotonin) receptor 2a, g protein-coupled, HTR2B  -  5-hydroxytryptamine (serotonin) receptor 2b, g protein-coupled, MYBPC3  -  myosin binding protein c, cardiac, DES  -  desmin, RCSD1  -  rcsd domain containing 1, ACTA2  -  actin, alpha 2, smooth muscle, aorta, SYNM  -  synemin, intermediate filament protein, SMAD5  -  smad family member 5, SSPN  -  sarcospan, TPCN2  -  two pore segment channel 2, TTN  -  titin, SCNN1B  -  sodium channel, non-voltage-gated 1, beta subunit, RYR2  -  ryanodine receptor 2 (cardiac), MYOM2  -  myomesin 2, TBX3  -  t-box 3, EDN2  -  endothelin 2, TNNI3  -  troponin i type 3 (cardiac), OXTR  -  oxytocin receptor, EDNRA  -  endothelin receptor type a]</t>
  </si>
  <si>
    <t>GO:1901842</t>
  </si>
  <si>
    <t>negative regulation of high voltage-gated calcium channel activity</t>
  </si>
  <si>
    <t>3.48E-4</t>
  </si>
  <si>
    <t>4.49E-1</t>
  </si>
  <si>
    <t>[GEM  -  gtp binding protein overexpressed in skeletal muscle, REM1  -  ras (rad and gem)-like gtp-binding 1]</t>
  </si>
  <si>
    <t>GO:0051208</t>
  </si>
  <si>
    <t>sequestering of calcium ion</t>
  </si>
  <si>
    <t>4.03E-4</t>
  </si>
  <si>
    <t>4.68E-1</t>
  </si>
  <si>
    <t>[ATP7B  -  atpase, cu++ transporting, beta polypeptide]</t>
  </si>
  <si>
    <t>GO:1990748</t>
  </si>
  <si>
    <t>cellular detoxification</t>
  </si>
  <si>
    <t>5.07E-4</t>
  </si>
  <si>
    <t>5.35E-1</t>
  </si>
  <si>
    <t>[NOS3  -  nitric oxide synthase 3 (endothelial cell), TXNRD2  -  thioredoxin reductase 2, GPX7  -  glutathione peroxidase 7, GSR  -  glutathione reductase, ABCG2  -  atp-binding cassette, sub-family g (white), member 2, NXN  -  nucleoredoxin, AKR1A1  -  aldo-keto reductase family 1, member a1 (aldehyde reductase), PTGS1  -  prostaglandin-endoperoxide synthase 1 (prostaglandin g/h synthase and cyclooxygenase), SOD3  -  superoxide dismutase 3, extracellular, TP53INP1  -  tumor protein p53 inducible nuclear protein 1, PIM1  -  pim-1 oncogene, GSTK1  -  glutathione s-transferase kappa 1]</t>
  </si>
  <si>
    <t>GO:0099074</t>
  </si>
  <si>
    <t>mitochondrion to lysosome transport</t>
  </si>
  <si>
    <t>5.4E-4</t>
  </si>
  <si>
    <t>5.22E-1</t>
  </si>
  <si>
    <t>GO:0099075</t>
  </si>
  <si>
    <t>mitochondrion-derived vesicle mediated transport</t>
  </si>
  <si>
    <t>4.82E-1</t>
  </si>
  <si>
    <t>GO:0035587</t>
  </si>
  <si>
    <t>purinergic receptor signaling pathway</t>
  </si>
  <si>
    <t>5.46E-4</t>
  </si>
  <si>
    <t>4.53E-1</t>
  </si>
  <si>
    <t>GO:0035588</t>
  </si>
  <si>
    <t>G protein-coupled purinergic receptor signaling pathway</t>
  </si>
  <si>
    <t>4.23E-1</t>
  </si>
  <si>
    <t>GO:0050670</t>
  </si>
  <si>
    <t>regulation of lymphocyte proliferation</t>
  </si>
  <si>
    <t>7.25E-4</t>
  </si>
  <si>
    <t>5.26E-1</t>
  </si>
  <si>
    <t>[GPNMB  -  glycoprotein (transmembrane) nmb, RIPK2  -  receptor-interacting serine-threonine kinase 2, RAC2  -  ras-related c3 botulinum toxin substrate 2 (rho family, small gtp binding protein rac2), TNFRSF1B  -  tumor necrosis factor receptor superfamily, member 1b, CD40  -  cd40 molecule, tnf receptor superfamily member 5, IL18  -  interleukin 18 (interferon-gamma-inducing factor), LYN  -  v-yes-1 yamaguchi sarcoma viral related oncogene homolog]</t>
  </si>
  <si>
    <t>GO:0014068</t>
  </si>
  <si>
    <t>positive regulation of phosphatidylinositol 3-kinase signaling</t>
  </si>
  <si>
    <t>7.93E-4</t>
  </si>
  <si>
    <t>5.41E-1</t>
  </si>
  <si>
    <t>[WNT16  -  wingless-type mmtv integration site family, member 16, FGR  -  feline gardner-rasheed sarcoma viral oncogene homolog, PRR5L  -  proline rich 5 like, MYOC  -  myocilin, trabecular meshwork inducible glucocorticoid response, PIK3R5  -  phosphoinositide-3-kinase, regulatory subunit 5, IL18  -  interleukin 18 (interferon-gamma-inducing factor), LYN  -  v-yes-1 yamaguchi sarcoma viral related oncogene homolog]</t>
  </si>
  <si>
    <t>GO:1990523</t>
  </si>
  <si>
    <t>bone regeneration</t>
  </si>
  <si>
    <t>7.96E-4</t>
  </si>
  <si>
    <t>5.14E-1</t>
  </si>
  <si>
    <t>[LGR6  -  leucine-rich repeat containing g protein-coupled receptor 6]</t>
  </si>
  <si>
    <t>GO:0032944</t>
  </si>
  <si>
    <t>regulation of mononuclear cell proliferation</t>
  </si>
  <si>
    <t>8.26E-4</t>
  </si>
  <si>
    <t>5.05E-1</t>
  </si>
  <si>
    <t>GO:1903046</t>
  </si>
  <si>
    <t>meiotic cell cycle process</t>
  </si>
  <si>
    <t>8.89E-4</t>
  </si>
  <si>
    <t>5.16E-1</t>
  </si>
  <si>
    <t>[BUB1  -  bub1 mitotic checkpoint serine/threonine kinase, ERCC4  -  excision repair cross-complementing rodent repair deficiency, complementation group 4, ATRX  -  alpha thalassemia/mental retardation syndrome x-linked, MRE11A  -  mre11 meiotic recombination 11 homolog a (s. cerevisiae), TDRD9  -  tudor domain containing 9, SLX4  -  slx4 structure-specific endonuclease subunit, CCDC155  -  coiled-coil domain containing 155, FANCA  -  fanconi anemia, complementation group a, MLH1  -  mutl homolog 1, colon cancer, nonpolyposis type 2 (e. coli), CENPC  -  centromere protein c, SIRT7  -  sirtuin 7, NUF2  -  nuf2, ndc80 kinetochore complex component, RAD54L  -  rad54-like (s. cerevisiae), BCL2L11  -  bcl2-like 11 (apoptosis facilitator), NCAPD3  -  non-smc condensin ii complex, subunit d3, CNTD1  -  cyclin n-terminal domain containing 1, ERCC1  -  excision repair cross-complementing rodent repair deficiency, complementation group 1 (includes overlapping antisense sequence), MSH4  -  muts homolog 4 (e. coli)]</t>
  </si>
  <si>
    <t>GOCOMPONENT_silence_F_P23xP30</t>
  </si>
  <si>
    <t>9.61E-5</t>
  </si>
  <si>
    <t>7.04E-2</t>
  </si>
  <si>
    <t>GOPROCESS_silence_F_P23xP30</t>
  </si>
  <si>
    <t>4.79E-4</t>
  </si>
  <si>
    <t>GOFUNCTION_P30-silence_M-g-F__p</t>
  </si>
  <si>
    <t>GO:0001515</t>
  </si>
  <si>
    <t>opioid peptide activity</t>
  </si>
  <si>
    <t>1.98E-4</t>
  </si>
  <si>
    <t>6.05E-1</t>
  </si>
  <si>
    <t>[PNOC  -  prepronociceptin]</t>
  </si>
  <si>
    <t>2.44E-4</t>
  </si>
  <si>
    <t>3.73E-1</t>
  </si>
  <si>
    <t>[P2RX4  -  purinergic receptor p2x, ligand-gated ion channel, 4, IL1R1  -  interleukin 1 receptor, type i, TEK  -  tek tyrosine kinase, endothelial, IL2RB  -  interleukin 2 receptor, beta, ABCA1  -  atp-binding cassette, sub-family a (abc1), member 1, EPHB3  -  eph receptor b3, NPR3  -  natriuretic peptide receptor c/guanylate cyclase c (atrionatriuretic peptide receptor c), LTBP1  -  latent transforming growth factor beta binding protein 1, P2RY14  -  purinergic receptor p2y, g-protein coupled, 14, IL6ST  -  interleukin 6 signal transducer (gp130, oncostatin m receptor), RXFP3  -  relaxin/insulin-like family peptide receptor 3, LPAR1  -  lysophosphatidic acid receptor 1, GRIN3A  -  glutamate receptor, ionotropic, n-methyl-d-aspartate 3a, GFRA3  -  gdnf family receptor alpha 3, OSMR  -  oncostatin m receptor, EDNRB  -  endothelin receptor type b, IL11RA  -  interleukin 11 receptor, alpha, CSF1R  -  colony stimulating factor 1 receptor, CD74  -  cd74 molecule, major histocompatibility complex, class ii invariant chain, IL13RA1  -  interleukin 13 receptor, alpha 1, GHR  -  growth hormone receptor, EDA2R  -  ectodysplasin a2 receptor, NTRK2  -  neurotrophic tyrosine kinase, receptor, type 2, FZD2  -  frizzled family receptor 2, ROR2  -  receptor tyrosine kinase-like orphan receptor 2, CHRM3  -  cholinergic receptor, muscarinic 3, PROKR1  -  prokineticin receptor 1, RAMP3  -  receptor (g protein-coupled) activity modifying protein 3, CHRNA4  -  cholinergic receptor, nicotinic, alpha 4 (neuronal), B9D1  -  b9 protein domain 1, GPR34  -  g protein-coupled receptor 34, SIGMAR1  -  sigma non-opioid intracellular receptor 1, GABRB1  -  gamma-aminobutyric acid (gaba) a receptor, beta 1, GPR179  -  g protein-coupled receptor 179, EPHA2  -  eph receptor a2, PTCH1  -  patched 1, NFAM1  -  nfat activating protein with itam motif 1, DRD5  -  dopamine receptor d5, GALR1  -  galanin receptor 1, F2R  -  coagulation factor ii (thrombin) receptor, LIFR  -  leukemia inhibitory factor receptor alpha, IL21R  -  interleukin 21 receptor, F2RL2  -  coagulation factor ii (thrombin) receptor-like 2, OPRK1  -  opioid receptor, kappa 1, ADCYAP1R1  -  adenylate cyclase activating polypeptide 1 (pituitary) receptor type i, HTR1A  -  5-hydroxytryptamine (serotonin) receptor 1a, g protein-coupled, GRIK4  -  glutamate receptor, ionotropic, kainate 4, HTR1E  -  5-hydroxytryptamine (serotonin) receptor 1e, g protein-coupled, ITGA2  -  integrin, alpha 2 (cd49b, alpha 2 subunit of vla-2 receptor), HTR2B  -  5-hydroxytryptamine (serotonin) receptor 2b, g protein-coupled, HRH3  -  histamine receptor h3, PRLR  -  prolactin receptor, GPR156  -  g protein-coupled receptor 156, S1PR2  -  sphingosine-1-phosphate receptor 2, GNAT2  -  guanine nucleotide binding protein (g protein), alpha transducing activity polypeptide 2, PTPRD  -  protein tyrosine phosphatase, receptor type, d, GRPR  -  gastrin-releasing peptide receptor, VIPR2  -  vasoactive intestinal peptide receptor 2, OXTR  -  oxytocin receptor, VLDLR  -  very low density lipoprotein receptor]</t>
  </si>
  <si>
    <t>3.53E-4</t>
  </si>
  <si>
    <t>3.59E-1</t>
  </si>
  <si>
    <t>[IL11RA  -  interleukin 11 receptor, alpha, A2M  -  alpha-2-macroglobulin, IL1R1  -  interleukin 1 receptor, type i, CSF1R  -  colony stimulating factor 1 receptor, CD74  -  cd74 molecule, major histocompatibility complex, class ii invariant chain, IL13RA1  -  interleukin 13 receptor, alpha 1, IL2RB  -  interleukin 2 receptor, beta, ITGA4  -  integrin, alpha 4 (antigen cd49d, alpha 4 subunit of vla-4 receptor), GHR  -  growth hormone receptor, CD109  -  cd109 molecule, PRLR  -  prolactin receptor, LTBP1  -  latent transforming growth factor beta binding protein 1, TSKU  -  tsukushi, small leucine rich proteoglycan, IL6ST  -  interleukin 6 signal transducer (gp130, oncostatin m receptor), LIFR  -  leukemia inhibitory factor receptor alpha, OSMR  -  oncostatin m receptor]</t>
  </si>
  <si>
    <t>GO:0050786</t>
  </si>
  <si>
    <t>RAGE receptor binding</t>
  </si>
  <si>
    <t>5.47E-4</t>
  </si>
  <si>
    <t>4.18E-1</t>
  </si>
  <si>
    <t>[S100B  -  s100 calcium binding protein b, HMGB2  -  high mobility group box 2]</t>
  </si>
  <si>
    <t>GO:0004924</t>
  </si>
  <si>
    <t>oncostatin-M receptor activity</t>
  </si>
  <si>
    <t>5.55E-4</t>
  </si>
  <si>
    <t>3.39E-1</t>
  </si>
  <si>
    <t>[IL6ST  -  interleukin 6 signal transducer (gp130, oncostatin m receptor), IL13RA1  -  interleukin 13 receptor, alpha 1, LIFR  -  leukemia inhibitory factor receptor alpha, PRLR  -  prolactin receptor, OSMR  -  oncostatin m receptor]</t>
  </si>
  <si>
    <t>GO:0004923</t>
  </si>
  <si>
    <t>leukemia inhibitory factor receptor activity</t>
  </si>
  <si>
    <t>2.83E-1</t>
  </si>
  <si>
    <t>GO:0005127</t>
  </si>
  <si>
    <t>ciliary neurotrophic factor receptor binding</t>
  </si>
  <si>
    <t>GO:0060089</t>
  </si>
  <si>
    <t>molecular transducer activity</t>
  </si>
  <si>
    <t>6.43E-4</t>
  </si>
  <si>
    <t>2.46E-1</t>
  </si>
  <si>
    <t>[P2RX4  -  purinergic receptor p2x, ligand-gated ion channel, 4, IL1R1  -  interleukin 1 receptor, type i, TEK  -  tek tyrosine kinase, endothelial, IL2RB  -  interleukin 2 receptor, beta, ABCA1  -  atp-binding cassette, sub-family a (abc1), member 1, EPHB3  -  eph receptor b3, NPR3  -  natriuretic peptide receptor c/guanylate cyclase c (atrionatriuretic peptide receptor c), LTBP1  -  latent transforming growth factor beta binding protein 1, P2RY14  -  purinergic receptor p2y, g-protein coupled, 14, RXFP3  -  relaxin/insulin-like family peptide receptor 3, LPAR1  -  lysophosphatidic acid receptor 1, GRIN3A  -  glutamate receptor, ionotropic, n-methyl-d-aspartate 3a, OSMR  -  oncostatin m receptor, EDNRB  -  endothelin receptor type b, IL11RA  -  interleukin 11 receptor, alpha, CSF1R  -  colony stimulating factor 1 receptor, ROBO4  -  roundabout, axon guidance receptor, homolog 4 (drosophila), CD74  -  cd74 molecule, major histocompatibility complex, class ii invariant chain, GHR  -  growth hormone receptor, EDA2R  -  ectodysplasin a2 receptor, NTRK2  -  neurotrophic tyrosine kinase, receptor, type 2, FZD2  -  frizzled family receptor 2, ROR2  -  receptor tyrosine kinase-like orphan receptor 2, CHRM3  -  cholinergic receptor, muscarinic 3, PROKR1  -  prokineticin receptor 1, RAMP3  -  receptor (g protein-coupled) activity modifying protein 3, CHRNA4  -  cholinergic receptor, nicotinic, alpha 4 (neuronal), B9D1  -  b9 protein domain 1, PRKAA1  -  protein kinase, amp-activated, alpha 1 catalytic subunit, CSPG4  -  chondroitin sulfate proteoglycan 4, GPR34  -  g protein-coupled receptor 34, GABRB1  -  gamma-aminobutyric acid (gaba) a receptor, beta 1, GPR179  -  g protein-coupled receptor 179, EPHA2  -  eph receptor a2, PTCH1  -  patched 1, NFAM1  -  nfat activating protein with itam motif 1, CDK3  -  cyclin-dependent kinase 3, DRD5  -  dopamine receptor d5, CDK7  -  cyclin-dependent kinase 7, GALR1  -  galanin receptor 1, F2R  -  coagulation factor ii (thrombin) receptor, LIFR  -  leukemia inhibitory factor receptor alpha, IL21R  -  interleukin 21 receptor, F2RL2  -  coagulation factor ii (thrombin) receptor-like 2, TNFRSF11B  -  tumor necrosis factor receptor superfamily, member 11b, OPRK1  -  opioid receptor, kappa 1, ADCYAP1R1  -  adenylate cyclase activating polypeptide 1 (pituitary) receptor type i, HTR1A  -  5-hydroxytryptamine (serotonin) receptor 1a, g protein-coupled, HTR1E  -  5-hydroxytryptamine (serotonin) receptor 1e, g protein-coupled, ITGA2  -  integrin, alpha 2 (cd49b, alpha 2 subunit of vla-2 receptor), HRH3  -  histamine receptor h3, ITGA4  -  integrin, alpha 4 (antigen cd49d, alpha 4 subunit of vla-4 receptor), RGMB  -  rgm domain family, member b, PRKX  -  protein kinase, x-linked, PRLR  -  prolactin receptor, CD2  -  cd2 molecule, GPR156  -  g protein-coupled receptor 156, S1PR2  -  sphingosine-1-phosphate receptor 2, MCC  -  mutated in colorectal cancers, GNAT2  -  guanine nucleotide binding protein (g protein), alpha transducing activity polypeptide 2, PTPRD  -  protein tyrosine phosphatase, receptor type, d, GRPR  -  gastrin-releasing peptide receptor, OXTR  -  oxytocin receptor, VLDLR  -  very low density lipoprotein receptor]</t>
  </si>
  <si>
    <t>GO:0031628</t>
  </si>
  <si>
    <t>opioid receptor binding</t>
  </si>
  <si>
    <t>7.77E-4</t>
  </si>
  <si>
    <t>GO:0005184</t>
  </si>
  <si>
    <t>neuropeptide hormone activity</t>
  </si>
  <si>
    <t>2.37E-1</t>
  </si>
  <si>
    <t>GO:0038023</t>
  </si>
  <si>
    <t>signaling receptor activity</t>
  </si>
  <si>
    <t>8.23E-4</t>
  </si>
  <si>
    <t>2.29E-1</t>
  </si>
  <si>
    <t>[P2RX4  -  purinergic receptor p2x, ligand-gated ion channel, 4, IL1R1  -  interleukin 1 receptor, type i, TEK  -  tek tyrosine kinase, endothelial, IL2RB  -  interleukin 2 receptor, beta, ABCA1  -  atp-binding cassette, sub-family a (abc1), member 1, EPHB3  -  eph receptor b3, NPR3  -  natriuretic peptide receptor c/guanylate cyclase c (atrionatriuretic peptide receptor c), LTBP1  -  latent transforming growth factor beta binding protein 1, P2RY14  -  purinergic receptor p2y, g-protein coupled, 14, RXFP3  -  relaxin/insulin-like family peptide receptor 3, LPAR1  -  lysophosphatidic acid receptor 1, GRIN3A  -  glutamate receptor, ionotropic, n-methyl-d-aspartate 3a, OSMR  -  oncostatin m receptor, EDNRB  -  endothelin receptor type b, IL11RA  -  interleukin 11 receptor, alpha, CSF1R  -  colony stimulating factor 1 receptor, ROBO4  -  roundabout, axon guidance receptor, homolog 4 (drosophila), CD74  -  cd74 molecule, major histocompatibility complex, class ii invariant chain, GHR  -  growth hormone receptor, EDA2R  -  ectodysplasin a2 receptor, NTRK2  -  neurotrophic tyrosine kinase, receptor, type 2, FZD2  -  frizzled family receptor 2, ROR2  -  receptor tyrosine kinase-like orphan receptor 2, CHRM3  -  cholinergic receptor, muscarinic 3, PROKR1  -  prokineticin receptor 1, RAMP3  -  receptor (g protein-coupled) activity modifying protein 3, CHRNA4  -  cholinergic receptor, nicotinic, alpha 4 (neuronal), B9D1  -  b9 protein domain 1, CSPG4  -  chondroitin sulfate proteoglycan 4, GPR34  -  g protein-coupled receptor 34, GABRB1  -  gamma-aminobutyric acid (gaba) a receptor, beta 1, GPR179  -  g protein-coupled receptor 179, EPHA2  -  eph receptor a2, PTCH1  -  patched 1, NFAM1  -  nfat activating protein with itam motif 1, DRD5  -  dopamine receptor d5, GALR1  -  galanin receptor 1, F2R  -  coagulation factor ii (thrombin) receptor, LIFR  -  leukemia inhibitory factor receptor alpha, IL21R  -  interleukin 21 receptor, F2RL2  -  coagulation factor ii (thrombin) receptor-like 2, TNFRSF11B  -  tumor necrosis factor receptor superfamily, member 11b, OPRK1  -  opioid receptor, kappa 1, ADCYAP1R1  -  adenylate cyclase activating polypeptide 1 (pituitary) receptor type i, HTR1A  -  5-hydroxytryptamine (serotonin) receptor 1a, g protein-coupled, HTR1E  -  5-hydroxytryptamine (serotonin) receptor 1e, g protein-coupled, ITGA2  -  integrin, alpha 2 (cd49b, alpha 2 subunit of vla-2 receptor), HRH3  -  histamine receptor h3, ITGA4  -  integrin, alpha 4 (antigen cd49d, alpha 4 subunit of vla-4 receptor), RGMB  -  rgm domain family, member b, PRLR  -  prolactin receptor, CD2  -  cd2 molecule, GPR156  -  g protein-coupled receptor 156, S1PR2  -  sphingosine-1-phosphate receptor 2, MCC  -  mutated in colorectal cancers, GNAT2  -  guanine nucleotide binding protein (g protein), alpha transducing activity polypeptide 2, PTPRD  -  protein tyrosine phosphatase, receptor type, d, GRPR  -  gastrin-releasing peptide receptor, OXTR  -  oxytocin receptor, VLDLR  -  very low density lipoprotein receptor]</t>
  </si>
  <si>
    <t>GO:0030023</t>
  </si>
  <si>
    <t>extracellular matrix constituent conferring elasticity</t>
  </si>
  <si>
    <t>8.91E-4</t>
  </si>
  <si>
    <t>2.27E-1</t>
  </si>
  <si>
    <t>[FBN2  -  fibrillin 2, EMILIN3  -  elastin microfibril interfacer 3, EMILIN2  -  elastin microfibril interfacer 2]</t>
  </si>
  <si>
    <t>GOPROCESS_P30-silence_M-g-F__p0</t>
  </si>
  <si>
    <t>GO:1904997</t>
  </si>
  <si>
    <t>regulation of leukocyte adhesion to arterial endothelial cell</t>
  </si>
  <si>
    <t>3.41E-5</t>
  </si>
  <si>
    <t>3.97E-1</t>
  </si>
  <si>
    <t>[KLF4  -  kruppel-like factor 4 (gut), ZDHHC21  -  zinc finger, dhhc-type containing 21]</t>
  </si>
  <si>
    <t>GO:0006692</t>
  </si>
  <si>
    <t>prostanoid metabolic process</t>
  </si>
  <si>
    <t>3.54E-5</t>
  </si>
  <si>
    <t>2.06E-1</t>
  </si>
  <si>
    <t>[TBXAS1  -  thromboxane a synthase 1 (platelet), PTGR1  -  prostaglandin reductase 1, PTGR2  -  prostaglandin reductase 2, PLAA  -  phospholipase a2-activating protein, CD74  -  cd74 molecule, major histocompatibility complex, class ii invariant chain, PTGES  -  prostaglandin e synthase]</t>
  </si>
  <si>
    <t>GO:0006693</t>
  </si>
  <si>
    <t>prostaglandin metabolic process</t>
  </si>
  <si>
    <t>1.37E-1</t>
  </si>
  <si>
    <t>GO:1902914</t>
  </si>
  <si>
    <t>regulation of protein polyubiquitination</t>
  </si>
  <si>
    <t>1.86E-4</t>
  </si>
  <si>
    <t>5.42E-1</t>
  </si>
  <si>
    <t>[PLAA  -  phospholipase a2-activating protein, PARP10  -  poly (adp-ribose) polymerase family, member 10, FBXO4  -  f-box protein 4]</t>
  </si>
  <si>
    <t>GO:0038165</t>
  </si>
  <si>
    <t>oncostatin-M-mediated signaling pathway</t>
  </si>
  <si>
    <t>GO:0048861</t>
  </si>
  <si>
    <t>leukemia inhibitory factor signaling pathway</t>
  </si>
  <si>
    <t>GO:0050957</t>
  </si>
  <si>
    <t>equilibrioception</t>
  </si>
  <si>
    <t>5.67E-4</t>
  </si>
  <si>
    <t>9.42E-1</t>
  </si>
  <si>
    <t>[USH1C  -  usher syndrome 1c (autosomal recessive, severe), CLRN1  -  clarin 1]</t>
  </si>
  <si>
    <t>GO:0060155</t>
  </si>
  <si>
    <t>platelet dense granule organization</t>
  </si>
  <si>
    <t>7.36E-4</t>
  </si>
  <si>
    <t>[BLOC1S2  -  biogenesis of lysosomal organelles complex-1, subunit 2, AP3B1  -  adaptor-related protein complex 3, beta 1 subunit, F2R  -  coagulation factor ii (thrombin) receptor, RAB38  -  rab38, member ras oncogene family, ABCA1  -  atp-binding cassette, sub-family a (abc1), member 1]</t>
  </si>
  <si>
    <t>GO:1904970</t>
  </si>
  <si>
    <t>brush border assembly</t>
  </si>
  <si>
    <t>7.85E-4</t>
  </si>
  <si>
    <t>[USH1C  -  usher syndrome 1c (autosomal recessive, severe), MYO7B  -  myosin viib]</t>
  </si>
  <si>
    <t>GO:0006690</t>
  </si>
  <si>
    <t>icosanoid metabolic process</t>
  </si>
  <si>
    <t>8.04E-4</t>
  </si>
  <si>
    <t>9.35E-1</t>
  </si>
  <si>
    <t>[TBXAS1  -  thromboxane a synthase 1 (platelet), PTGR1  -  prostaglandin reductase 1, PTGR2  -  prostaglandin reductase 2, SYK  -  spleen tyrosine kinase, PLAA  -  phospholipase a2-activating protein, CD74  -  cd74 molecule, major histocompatibility complex, class ii invariant chain, PTGES  -  prostaglandin e synthase]</t>
  </si>
  <si>
    <t>GOCOMPONENT_P30-silence_F-g-M__</t>
  </si>
  <si>
    <t>5.2E-5</t>
  </si>
  <si>
    <t>8.17E-2</t>
  </si>
  <si>
    <t>[PCSK9  -  proprotein convertase subtilisin/kexin type 9, PPFIBP2  -  ptprf interacting protein, binding protein 2 (liprin beta 2), BLOC1S1  -  biogenesis of lysosomal organelles complex-1, subunit 1, FAM20A  -  family with sequence similarity 20, member a, CHRD  -  chordin, CABP1  -  calcium binding protein 1, FGF20  -  fibroblast growth factor 20, GDF10  -  growth differentiation factor 10, BMP2  -  bone morphogenetic protein 2, LOXL3  -  lysyl oxidase-like 3, MUC4  -  mucin 4, cell surface associated, MUC6  -  mucin 6, oligomeric mucus/gel-forming, WNT1  -  wingless-type mmtv integration site family, member 1, NDUFAF7  -  nadh dehydrogenase (ubiquinone) complex i, assembly factor 7, ANGPTL4  -  angiopoietin-like 4, PODN  -  podocan, TFRC  -  transferrin receptor (p90, cd71), TG  -  thyroglobulin, CD63  -  cd63 molecule, SLIT2  -  slit homolog 2 (drosophila), ATP4A  -  atpase, h+/k+ exchanging, alpha polypeptide, IFI35  -  interferon-induced protein 35, WNT11  -  wingless-type mmtv integration site family, member 11, METRN  -  meteorin, glial cell differentiation regulator, TGFBI  -  transforming growth factor, beta-induced, 68kda, SOSTDC1  -  sclerostin domain containing 1, RTN4RL2  -  reticulon 4 receptor-like 2, C1QTNF6  -  c1q and tumor necrosis factor related protein 6, ANGPTL2  -  angiopoietin-like 2, HAPLN3  -  hyaluronan and proteoglycan link protein 3, FGF5  -  fibroblast growth factor 5, ACTA2  -  actin, alpha 2, smooth muscle, aorta, XDH  -  xanthine dehydrogenase, FRMD4B  -  ferm domain containing 4b, EGFL7  -  egf-like-domain, multiple 7, TCEB3  -  transcription elongation factor b (siii), polypeptide 3 (110kda, elongin a), VASN  -  vasorin, VPREB3  -  pre-b lymphocyte 3, LCAT  -  lecithin-cholesterol acyltransferase, INHBA  -  inhibin, beta a, SEMA3G  -  sema domain, immunoglobulin domain (ig), short basic domain, secreted, (semaphorin) 3g, GLIPR2  -  gli pathogenesis-related 2, SUSD2  -  sushi domain containing 2, COLEC10  -  collectin sub-family member 10 (c-type lectin), NYX  -  nyctalopin, CRISPLD1  -  cysteine-rich secretory protein lccl domain containing 1, CSTB  -  cystatin b (stefin b), PLA2G3  -  phospholipase a2, group iii, TINAGL1  -  tubulointerstitial nephritis antigen-like 1, JAM3  -  junctional adhesion molecule 3, NOG  -  noggin, LRRC3C  -  leucine rich repeat containing 3c, CCL20  -  chemokine (c-c motif) ligand 20, CRISPLD2  -  cysteine-rich secretory protein lccl domain containing 2, DKK2  -  dickkopf wnt signaling pathway inhibitor 2, CTGF  -  connective tissue growth factor, MERTK  -  c-mer proto-oncogene tyrosine kinase, CCK  -  cholecystokinin, HSPG2  -  heparan sulfate proteoglycan 2, TLR3  -  toll-like receptor 3, WNT5B  -  wingless-type mmtv integration site family, member 5b, MOXD1  -  monooxygenase, dbh-like 1, ADAM15  -  adam metallopeptidase domain 15, WNT16  -  wingless-type mmtv integration site family, member 16, VWC2L  -  von willebrand factor c domain containing protein 2-like, GREM1  -  gremlin 1, dan family bmp antagonist, COLQ  -  collagen-like tail subunit (single strand of homotrimer) of asymmetric acetylcholinesterase, TMEM98  -  transmembrane protein 98, VCAM1  -  vascular cell adhesion molecule 1, RS1  -  retinoschisin 1, SULF1  -  sulfatase 1, STC2  -  stanniocalcin 2, CLEC3B  -  c-type lectin domain family 3, member b, FLT1  -  fms-related tyrosine kinase 1, CARTPT  -  cart prepropeptide, VGF  -  vgf nerve growth factor inducible, LOXL1  -  lysyl oxidase-like 1, TNFRSF1A  -  tumor necrosis factor receptor superfamily, member 1a, MMP28  -  matrix metallopeptidase 28, SEMA6C  -  sema domain, transmembrane domain (tm), and cytoplasmic domain, (semaphorin) 6c, PECAM1  -  platelet/endothelial cell adhesion molecule 1, FN1  -  fibronectin 1, TAC1  -  tachykinin, precursor 1, PLAT  -  plasminogen activator, tissue, SEMA4C  -  sema domain, immunoglobulin domain (ig), transmembrane domain (tm) and short cytoplasmic domain, (semaphorin) 4c, CMTM7  -  cklf-like marvel transmembrane domain containing 7]</t>
  </si>
  <si>
    <t>GO:1905348</t>
  </si>
  <si>
    <t>endonuclease complex</t>
  </si>
  <si>
    <t>4.33E-4</t>
  </si>
  <si>
    <t>3.41E-1</t>
  </si>
  <si>
    <t>[CLP1  -  cleavage and polyadenylation factor i subunit 1, POP5  -  processing of precursor 5, ribonuclease p/mrp subunit (s. cerevisiae), RPP30  -  ribonuclease p/mrp 30kda subunit, RPP14  -  ribonuclease p/mrp 14kda subunit, TARBP2  -  tar (hiv-1) rna binding protein 2, TSEN54  -  tsen54 trna splicing endonuclease subunit, RPP21  -  ribonuclease p/mrp 21kda subunit, DHX9  -  deah (asp-glu-ala-his) box helicase 9, TSEN34  -  tsen34 trna splicing endonuclease subunit]</t>
  </si>
  <si>
    <t>GO:1902555</t>
  </si>
  <si>
    <t>endoribonuclease complex</t>
  </si>
  <si>
    <t>GOFUNCTION_P30-silence_F-g-M__p</t>
  </si>
  <si>
    <t>5.34E-5</t>
  </si>
  <si>
    <t>1.65E-1</t>
  </si>
  <si>
    <t>[PTRHD1  -  peptidyl-trna hydrolase domain containing 1, PTRH1  -  peptidyl-trna hydrolase 1 homolog (s. cerevisiae)]</t>
  </si>
  <si>
    <t>[PCSK9  -  proprotein convertase subtilisin/kexin type 9, PENK  -  proenkephalin, FGF20  -  fibroblast growth factor 20, CCL20  -  chemokine (c-c motif) ligand 20, UTS2B  -  urotensin 2b, GDF10  -  growth differentiation factor 10, DKK2  -  dickkopf wnt signaling pathway inhibitor 2, CTGF  -  connective tissue growth factor, BMP2  -  bone morphogenetic protein 2, CCK  -  cholecystokinin, WNT1  -  wingless-type mmtv integration site family, member 1, WNT5B  -  wingless-type mmtv integration site family, member 5b, TG  -  thyroglobulin, WNT16  -  wingless-type mmtv integration site family, member 16, CXCL12  -  chemokine (c-x-c motif) ligand 12, WNT11  -  wingless-type mmtv integration site family, member 11, METRN  -  meteorin, glial cell differentiation regulator, GREM1  -  gremlin 1, dan family bmp antagonist, STC2  -  stanniocalcin 2, FGF5  -  fibroblast growth factor 5, CARTPT  -  cart prepropeptide, OSGIN1  -  oxidative stress induced growth inhibitor 1, ESR2  -  estrogen receptor 2 (er beta), VGF  -  vgf nerve growth factor inducible, NOV  -  nephroblastoma overexpressed, PDYN  -  prodynorphin, SEMA6C  -  sema domain, transmembrane domain (tm), and cytoplasmic domain, (semaphorin) 6c, INHBA  -  inhibin, beta a, SEMA3G  -  sema domain, immunoglobulin domain (ig), short basic domain, secreted, (semaphorin) 3g, SEMA4C  -  sema domain, immunoglobulin domain (ig), transmembrane domain (tm) and short cytoplasmic domain, (semaphorin) 4c, COLEC10  -  collectin sub-family member 10 (c-type lectin), CDC42EP2  -  cdc42 effector protein (rho gtpase binding) 2, CMTM7  -  cklf-like marvel transmembrane domain containing 7]</t>
  </si>
  <si>
    <t>GO:0016891</t>
  </si>
  <si>
    <t>endoribonuclease activity, producing 5'-phosphomonoesters</t>
  </si>
  <si>
    <t>6.44E-4</t>
  </si>
  <si>
    <t>6.63E-1</t>
  </si>
  <si>
    <t>[MRPL44  -  mitochondrial ribosomal protein l44, APEX1  -  apex nuclease (multifunctional dna repair enzyme) 1, RNASEH2A  -  ribonuclease h2, subunit a, POP5  -  processing of precursor 5, ribonuclease p/mrp subunit (s. cerevisiae), RPP30  -  ribonuclease p/mrp 30kda subunit, RPP14  -  ribonuclease p/mrp 14kda subunit, RPP21  -  ribonuclease p/mrp 21kda subunit]</t>
  </si>
  <si>
    <t>GO:0016893</t>
  </si>
  <si>
    <t>endonuclease activity, active with either ribo- or deoxyribonucleic acids and producing 5'-phosphomonoesters</t>
  </si>
  <si>
    <t>8.54E-4</t>
  </si>
  <si>
    <t>6.59E-1</t>
  </si>
  <si>
    <t>[MRPL44  -  mitochondrial ribosomal protein l44, APEX1  -  apex nuclease (multifunctional dna repair enzyme) 1, RNASEH2A  -  ribonuclease h2, subunit a, POP5  -  processing of precursor 5, ribonuclease p/mrp subunit (s. cerevisiae), RPP30  -  ribonuclease p/mrp 30kda subunit, RPP14  -  ribonuclease p/mrp 14kda subunit, SLX4  -  slx4 structure-specific endonuclease subunit, RPP21  -  ribonuclease p/mrp 21kda subunit]</t>
  </si>
  <si>
    <t>8.79E-4</t>
  </si>
  <si>
    <t>5.43E-1</t>
  </si>
  <si>
    <t>[PENK  -  proenkephalin, FGF20  -  fibroblast growth factor 20, CCL20  -  chemokine (c-c motif) ligand 20, UTS2B  -  urotensin 2b, GDF10  -  growth differentiation factor 10, CTGF  -  connective tissue growth factor, BMP2  -  bone morphogenetic protein 2, CCK  -  cholecystokinin, WNT1  -  wingless-type mmtv integration site family, member 1, WNT5B  -  wingless-type mmtv integration site family, member 5b, TG  -  thyroglobulin, WNT16  -  wingless-type mmtv integration site family, member 16, CXCL12  -  chemokine (c-x-c motif) ligand 12, WNT11  -  wingless-type mmtv integration site family, member 11, METRN  -  meteorin, glial cell differentiation regulator, GREM1  -  gremlin 1, dan family bmp antagonist, STC2  -  stanniocalcin 2, FGF5  -  fibroblast growth factor 5, CARTPT  -  cart prepropeptide, OSGIN1  -  oxidative stress induced growth inhibitor 1, VGF  -  vgf nerve growth factor inducible, NOV  -  nephroblastoma overexpressed, PDYN  -  prodynorphin, SEMA6C  -  sema domain, transmembrane domain (tm), and cytoplasmic domain, (semaphorin) 6c, INHBA  -  inhibin, beta a, SEMA3G  -  sema domain, immunoglobulin domain (ig), short basic domain, secreted, (semaphorin) 3g, SEMA4C  -  sema domain, immunoglobulin domain (ig), transmembrane domain (tm) and short cytoplasmic domain, (semaphorin) 4c, COLEC10  -  collectin sub-family member 10 (c-type lectin), CDC42EP2  -  cdc42 effector protein (rho gtpase binding) 2, CMTM7  -  cklf-like marvel transmembrane domain containing 7]</t>
  </si>
  <si>
    <t>GO:1901702</t>
  </si>
  <si>
    <t>salt transmembrane transporter activity</t>
  </si>
  <si>
    <t>9.74E-4</t>
  </si>
  <si>
    <t>5.01E-1</t>
  </si>
  <si>
    <t>[ABCG2  -  atp-binding cassette, sub-family g (white), member 2]</t>
  </si>
  <si>
    <t>GO:0015143</t>
  </si>
  <si>
    <t>urate transmembrane transporter activity</t>
  </si>
  <si>
    <t>4.3E-1</t>
  </si>
  <si>
    <t>GO:0032217</t>
  </si>
  <si>
    <t>riboflavin transmembrane transporter activity</t>
  </si>
  <si>
    <t>3.76E-1</t>
  </si>
  <si>
    <t>GOPROCESS_P30-silence_F-g-M__p0</t>
  </si>
  <si>
    <t>GO:0042423</t>
  </si>
  <si>
    <t>catecholamine biosynthetic process</t>
  </si>
  <si>
    <t>3.51E-5</t>
  </si>
  <si>
    <t>4.04E-1</t>
  </si>
  <si>
    <t>[GATA3  -  gata binding protein 3, DAO  -  d-amino-acid oxidase, NR4A2  -  nuclear receptor subfamily 4, group a, member 2, MOXD1  -  monooxygenase, dbh-like 1]</t>
  </si>
  <si>
    <t>GO:0009713</t>
  </si>
  <si>
    <t>catechol-containing compound biosynthetic process</t>
  </si>
  <si>
    <t>GO:0030277</t>
  </si>
  <si>
    <t>maintenance of gastrointestinal epithelium</t>
  </si>
  <si>
    <t>7.58E-5</t>
  </si>
  <si>
    <t>2.9E-1</t>
  </si>
  <si>
    <t>[MUC4  -  mucin 4, cell surface associated, MUC6  -  mucin 6, oligomeric mucus/gel-forming, VSIG1  -  v-set and immunoglobulin domain containing 1, ZNF830  -  zinc finger protein 830]</t>
  </si>
  <si>
    <t>1.1E-4</t>
  </si>
  <si>
    <t>3.16E-1</t>
  </si>
  <si>
    <t>[RPF2  -  ribosome production factor 2 homolog (s. cerevisiae), CLP1  -  cleavage and polyadenylation factor i subunit 1, TFB1M  -  transcription factor b1, mitochondrial, GTF2H5  -  general transcription factor iih, polypeptide 5, BOP1  -  block of proliferation 1, TDRD9  -  tudor domain containing 9, TP53RK  -  tp53 regulating kinase, ZNHIT3  -  zinc finger, hit-type containing 3, RPP21  -  ribonuclease p/mrp 21kda subunit, CIRH1A  -  cirrhosis, autosomal recessive 1a (cirhin), TYW5  -  trna-yw synthesizing protein 5, TRMT5  -  trna methyltransferase 5, TARBP2  -  tar (hiv-1) rna binding protein 2, SSB  -  sjogren syndrome antigen b (autoantigen la), GTPBP3  -  gtp binding protein 3 (mitochondrial), RPUSD3  -  rna pseudouridylate synthase domain containing 3, METTL4  -  methyltransferase like 4, TSEN15  -  tsen15 trna splicing endonuclease subunit, MRM1  -  mitochondrial rrna methyltransferase 1 homolog (s. cerevisiae), TRIT1  -  trna isopentenyltransferase 1, BRF1  -  brf1, rna polymerase iii transcription initiation factor 90 kda subunit, RPP30  -  ribonuclease p/mrp 30kda subunit, TDRKH  -  tudor and kh domain containing, ABT1  -  activator of basal transcription 1, SMAD1  -  smad family member 1, SNAPC4  -  small nuclear rna activating complex, polypeptide 4, 190kda, QRSL1  -  glutaminyl-trna synthase (glutamine-hydrolyzing)-like 1, DDX49  -  dead (asp-glu-ala-asp) box polypeptide 49, SIRT7  -  sirtuin 7, THG1L  -  trna-histidine guanylyltransferase 1-like (s. cerevisiae), RPUSD2  -  rna pseudouridylate synthase domain containing 2, TSR1  -  tsr1, 20s rrna accumulation, homolog (s. cerevisiae), MTFMT  -  mitochondrial methionyl-trna formyltransferase, MOCS3  -  molybdenum cofactor synthesis 3, TSEN34  -  tsen34 trna splicing endonuclease subunit, MRPL1  -  mitochondrial ribosomal protein l1, NSUN4  -  nop2/sun domain family, member 4, TOE1  -  target of egr1, member 1 (nuclear), BYSL  -  bystin-like, HELB  -  helicase (dna) b, DARS2  -  aspartyl-trna synthetase 2, mitochondrial, RPS9  -  ribosomal protein s9, MEPCE  -  methylphosphate capping enzyme, POLR2D  -  polymerase (rna) ii (dna directed) polypeptide d, EXOSC7  -  exosome component 7, MAK16  -  mak16 homolog (s. cerevisiae), POLR2G  -  polymerase (rna) ii (dna directed) polypeptide g, TRPT1  -  trna phosphotransferase 1, RPL35  -  ribosomal protein l35, MRPL44  -  mitochondrial ribosomal protein l44, RRP7A  -  ribosomal rna processing 7 homolog a (s. cerevisiae), POP5  -  processing of precursor 5, ribonuclease p/mrp subunit (s. cerevisiae), NOP58  -  nop58 ribonucleoprotein, PRKDC  -  protein kinase, dna-activated, catalytic polypeptide, OSGEPL1  -  o-sialoglycoprotein endopeptidase-like 1, GAR1  -  gar1 ribonucleoprotein, DIS3L  -  dis3 mitotic control homolog (s. cerevisiae)-like, QTRT1  -  queuine trna-ribosyltransferase 1, RPP14  -  ribonuclease p/mrp 14kda subunit, KRR1  -  krr1, small subunit (ssu) processome component, homolog (yeast), THUMPD1  -  thump domain containing 1, PUSL1  -  pseudouridylate synthase-like 1, PLD6  -  phospholipase d family, member 6, CTU2  -  cytosolic thiouridylase subunit 2 homolog (s. pombe), NOP9  -  nop9 nucleolar protein, TRNT1  -  trna nucleotidyl transferase, cca-adding, 1, RRP9  -  ribosomal rna processing 9, small subunit (ssu) processome component, homolog (yeast), TSEN54  -  tsen54 trna splicing endonuclease subunit, LARS2  -  leucyl-trna synthetase 2, mitochondrial]</t>
  </si>
  <si>
    <t>1.15E-4</t>
  </si>
  <si>
    <t>[RPF2  -  ribosome production factor 2 homolog (s. cerevisiae), CLP1  -  cleavage and polyadenylation factor i subunit 1, TFB1M  -  transcription factor b1, mitochondrial, GTF2H5  -  general transcription factor iih, polypeptide 5, BOP1  -  block of proliferation 1, TP53RK  -  tp53 regulating kinase, ZNHIT3  -  zinc finger, hit-type containing 3, RPP21  -  ribonuclease p/mrp 21kda subunit, CIRH1A  -  cirrhosis, autosomal recessive 1a (cirhin), TYW5  -  trna-yw synthesizing protein 5, TRMT5  -  trna methyltransferase 5, TARBP2  -  tar (hiv-1) rna binding protein 2, SSB  -  sjogren syndrome antigen b (autoantigen la), RPUSD3  -  rna pseudouridylate synthase domain containing 3, GTPBP3  -  gtp binding protein 3 (mitochondrial), MRM1  -  mitochondrial rrna methyltransferase 1 homolog (s. cerevisiae), TSEN15  -  tsen15 trna splicing endonuclease subunit, TRIT1  -  trna isopentenyltransferase 1, RPP30  -  ribonuclease p/mrp 30kda subunit, ABT1  -  activator of basal transcription 1, SMAD1  -  smad family member 1, DDX49  -  dead (asp-glu-ala-asp) box polypeptide 49, THG1L  -  trna-histidine guanylyltransferase 1-like (s. cerevisiae), RPUSD2  -  rna pseudouridylate synthase domain containing 2, TSR1  -  tsr1, 20s rrna accumulation, homolog (s. cerevisiae), MTFMT  -  mitochondrial methionyl-trna formyltransferase, MOCS3  -  molybdenum cofactor synthesis 3, TSEN34  -  tsen34 trna splicing endonuclease subunit, MRPL1  -  mitochondrial ribosomal protein l1, NSUN4  -  nop2/sun domain family, member 4, TOE1  -  target of egr1, member 1 (nuclear), BYSL  -  bystin-like, HELB  -  helicase (dna) b, RPS9  -  ribosomal protein s9, EXOSC7  -  exosome component 7, MAK16  -  mak16 homolog (s. cerevisiae), TRPT1  -  trna phosphotransferase 1, RPL35  -  ribosomal protein l35, MRPL44  -  mitochondrial ribosomal protein l44, RRP7A  -  ribosomal rna processing 7 homolog a (s. cerevisiae), NOP58  -  nop58 ribonucleoprotein, PRKDC  -  protein kinase, dna-activated, catalytic polypeptide, POP5  -  processing of precursor 5, ribonuclease p/mrp subunit (s. cerevisiae), OSGEPL1  -  o-sialoglycoprotein endopeptidase-like 1, GAR1  -  gar1 ribonucleoprotein, QTRT1  -  queuine trna-ribosyltransferase 1, RPP14  -  ribonuclease p/mrp 14kda subunit, THUMPD1  -  thump domain containing 1, KRR1  -  krr1, small subunit (ssu) processome component, homolog (yeast), PUSL1  -  pseudouridylate synthase-like 1, CTU2  -  cytosolic thiouridylase subunit 2 homolog (s. pombe), NOP9  -  nop9 nucleolar protein, TRNT1  -  trna nucleotidyl transferase, cca-adding, 1, RRP9  -  ribosomal rna processing 9, small subunit (ssu) processome component, homolog (yeast), TSEN54  -  tsen54 trna splicing endonuclease subunit]</t>
  </si>
  <si>
    <t>GO:0140115</t>
  </si>
  <si>
    <t>export across plasma membrane</t>
  </si>
  <si>
    <t>1.43E-4</t>
  </si>
  <si>
    <t>[ATP4A  -  atpase, h+/k+ exchanging, alpha polypeptide, ABCG2  -  atp-binding cassette, sub-family g (white), member 2, KCNE4  -  potassium voltage-gated channel, isk-related family, member 4]</t>
  </si>
  <si>
    <t>GO:0043567</t>
  </si>
  <si>
    <t>regulation of insulin-like growth factor receptor signaling pathway</t>
  </si>
  <si>
    <t>2.49E-4</t>
  </si>
  <si>
    <t>[BMP2  -  bone morphogenetic protein 2, WNT1  -  wingless-type mmtv integration site family, member 1]</t>
  </si>
  <si>
    <t>GO:0034471</t>
  </si>
  <si>
    <t>ncRNA 5'-end processing</t>
  </si>
  <si>
    <t>[POP5  -  processing of precursor 5, ribonuclease p/mrp subunit (s. cerevisiae), RPP30  -  ribonuclease p/mrp 30kda subunit, THG1L  -  trna-histidine guanylyltransferase 1-like (s. cerevisiae), RPP14  -  ribonuclease p/mrp 14kda subunit, SSB  -  sjogren syndrome antigen b (autoantigen la), ABT1  -  activator of basal transcription 1, NOP9  -  nop9 nucleolar protein, RPP21  -  ribonuclease p/mrp 21kda subunit]</t>
  </si>
  <si>
    <t>GO:0006978</t>
  </si>
  <si>
    <t>DNA damage response, signal transduction by p53 class mediator resulting in transcription of p21 class mediator</t>
  </si>
  <si>
    <t>2.99E-4</t>
  </si>
  <si>
    <t>[RPS27L  -  ribosomal protein s27-like, FOXM1  -  forkhead box m1, TFAP4  -  transcription factor ap-4 (activating enhancer binding protein 4), BRCA1  -  breast cancer 1, early onset, BRCA2  -  breast cancer 2, early onset]</t>
  </si>
  <si>
    <t>GO:0042772</t>
  </si>
  <si>
    <t>DNA damage response, signal transduction resulting in transcription</t>
  </si>
  <si>
    <t>3.44E-1</t>
  </si>
  <si>
    <t>GO:0060249</t>
  </si>
  <si>
    <t>anatomical structure homeostasis</t>
  </si>
  <si>
    <t>3.12E-4</t>
  </si>
  <si>
    <t>3.26E-1</t>
  </si>
  <si>
    <t>[POLA1  -  polymerase (dna directed), alpha 1, catalytic subunit, ADRB2  -  adrenoceptor beta 2, surface, POLD2  -  polymerase (dna directed), delta 2, accessory subunit, POLE2  -  polymerase (dna directed), epsilon 2, accessory subunit, MRE11A  -  mre11 meiotic recombination 11 homolog a (s. cerevisiae), ZNF830  -  zinc finger protein 830, RECQL4  -  recq protein-like 4, RFC2  -  replication factor c (activator 1) 2, 40kda, APEX1  -  apex nuclease (multifunctional dna repair enzyme) 1, ZBTB48  -  zinc finger and btb domain containing 48, CTGF  -  connective tissue growth factor, PRKDC  -  protein kinase, dna-activated, catalytic polypeptide, MUC4  -  mucin 4, cell surface associated, FOXC1  -  forkhead box c1, VSIG1  -  v-set and immunoglobulin domain containing 1, ACACA  -  acetyl-coa carboxylase alpha, MUC6  -  mucin 6, oligomeric mucus/gel-forming, POT1  -  protection of telomeres 1, PFKM  -  phosphofructokinase, muscle, ERCC1  -  excision repair cross-complementing rodent repair deficiency, complementation group 1 (includes overlapping antisense sequence), GAR1  -  gar1 ribonucleoprotein, SLC6A2  -  solute carrier family 6 (neurotransmitter transporter), member 2, PARK2  -  parkinson protein 2, e3 ubiquitin protein ligase (parkin), SMO  -  smoothened, frizzled family receptor, POLD3  -  polymerase (dna-directed), delta 3, accessory subunit, HTR1B  -  5-hydroxytryptamine (serotonin) receptor 1b, g protein-coupled, TFIP11  -  tuftelin interacting protein 11, NANOS1  -  nanos homolog 1 (drosophila), SLX4  -  slx4 structure-specific endonuclease subunit, BRCA2  -  breast cancer 2, early onset, NOS3  -  nitric oxide synthase 3 (endothelial cell), GYLTL1B  -  glycosyltransferase-like 1b, ZNF365  -  zinc finger protein 365, TNKS1BP1  -  tankyrase 1 binding protein 1, 182kda, WRAP53  -  wd repeat containing, antisense to tp53, PRIM1  -  primase, dna, polypeptide 1 (49kda), BAG3  -  bcl2-associated athanogene 3, RAC2  -  ras-related c3 botulinum toxin substrate 2 (rho family, small gtp binding protein rac2), CROCC  -  ciliary rootlet coiled-coil, rootletin]</t>
  </si>
  <si>
    <t>GO:0010669</t>
  </si>
  <si>
    <t>epithelial structure maintenance</t>
  </si>
  <si>
    <t>4.29E-4</t>
  </si>
  <si>
    <t>4.11E-1</t>
  </si>
  <si>
    <t>[MUC4  -  mucin 4, cell surface associated, MUC6  -  mucin 6, oligomeric mucus/gel-forming, VSIG1  -  v-set and immunoglobulin domain containing 1, ZNF830  -  zinc finger protein 830, CROCC  -  ciliary rootlet coiled-coil, rootletin]</t>
  </si>
  <si>
    <t>GO:0003341</t>
  </si>
  <si>
    <t>cilium movement</t>
  </si>
  <si>
    <t>5.33E-4</t>
  </si>
  <si>
    <t>4.71E-1</t>
  </si>
  <si>
    <t>[ZBBX  -  zinc finger, b-box domain containing, SPEF1  -  sperm flagellar 1, DNAAF2  -  dynein, axonemal, assembly factor 2]</t>
  </si>
  <si>
    <t>GO:0021919</t>
  </si>
  <si>
    <t>BMP signaling pathway involved in spinal cord dorsal/ventral patterning</t>
  </si>
  <si>
    <t>4.8E-1</t>
  </si>
  <si>
    <t>[CHRD  -  chordin]</t>
  </si>
  <si>
    <t>GO:0033504</t>
  </si>
  <si>
    <t>floor plate development</t>
  </si>
  <si>
    <t>4.48E-1</t>
  </si>
  <si>
    <t>GO:0000966</t>
  </si>
  <si>
    <t>RNA 5'-end processing</t>
  </si>
  <si>
    <t>6.39E-4</t>
  </si>
  <si>
    <t>4.59E-1</t>
  </si>
  <si>
    <t>[POP5  -  processing of precursor 5, ribonuclease p/mrp subunit (s. cerevisiae), RPP30  -  ribonuclease p/mrp 30kda subunit, THG1L  -  trna-histidine guanylyltransferase 1-like (s. cerevisiae), RPP14  -  ribonuclease p/mrp 14kda subunit, ABT1  -  activator of basal transcription 1, SSB  -  sjogren syndrome antigen b (autoantigen la), NOP9  -  nop9 nucleolar protein, RPP21  -  ribonuclease p/mrp 21kda subunit]</t>
  </si>
  <si>
    <t>GO:0032309</t>
  </si>
  <si>
    <t>icosanoid secretion</t>
  </si>
  <si>
    <t>6.63E-4</t>
  </si>
  <si>
    <t>[PROCA1  -  protein interacting with cyclin a1, PLA2G3  -  phospholipase a2, group iii, PLA2G12A  -  phospholipase a2, group xiia, PLA2G4A  -  phospholipase a2, group iva (cytosolic, calcium-dependent), NOS2  -  nitric oxide synthase 2, inducible]</t>
  </si>
  <si>
    <t>4.98E-1</t>
  </si>
  <si>
    <t>[CCL20  -  chemokine (c-c motif) ligand 20, FGR  -  feline gardner-rasheed sarcoma viral oncogene homolog, BMP2  -  bone morphogenetic protein 2, FAM20A  -  family with sequence similarity 20, member a, TLR3  -  toll-like receptor 3, NAALADL2  -  n-acetylated alpha-linked acidic dipeptidase-like 2, TREM2  -  triggering receptor expressed on myeloid cells 2, CEBPB  -  ccaat/enhancer binding protein (c/ebp), beta, AQP1  -  aquaporin 1 (colton blood group), NOS2  -  nitric oxide synthase 2, inducible]</t>
  </si>
  <si>
    <t>GO:0099116</t>
  </si>
  <si>
    <t>tRNA 5'-end processing</t>
  </si>
  <si>
    <t>4.73E-1</t>
  </si>
  <si>
    <t>[POP5  -  processing of precursor 5, ribonuclease p/mrp subunit (s. cerevisiae), RPP30  -  ribonuclease p/mrp 30kda subunit, THG1L  -  trna-histidine guanylyltransferase 1-like (s. cerevisiae), RPP14  -  ribonuclease p/mrp 14kda subunit, SSB  -  sjogren syndrome antigen b (autoantigen la), RPP21  -  ribonuclease p/mrp 21kda subunit]</t>
  </si>
  <si>
    <t>GO:0048146</t>
  </si>
  <si>
    <t>positive regulation of fibroblast proliferation</t>
  </si>
  <si>
    <t>7.89E-4</t>
  </si>
  <si>
    <t>[WNT1  -  wingless-type mmtv integration site family, member 1, DDR2  -  discoidin domain receptor tyrosine kinase 2]</t>
  </si>
  <si>
    <t>8.42E-4</t>
  </si>
  <si>
    <t>4.61E-1</t>
  </si>
  <si>
    <t>[TSEN15  -  tsen15 trna splicing endonuclease subunit, CLP1  -  cleavage and polyadenylation factor i subunit 1, RPP30  -  ribonuclease p/mrp 30kda subunit, RPP14  -  ribonuclease p/mrp 14kda subunit, THUMPD1  -  thump domain containing 1, TP53RK  -  tp53 regulating kinase, RPP21  -  ribonuclease p/mrp 21kda subunit, TRPT1  -  trna phosphotransferase 1, PUSL1  -  pseudouridylate synthase-like 1, POP5  -  processing of precursor 5, ribonuclease p/mrp subunit (s. cerevisiae), THG1L  -  trna-histidine guanylyltransferase 1-like (s. cerevisiae), OSGEPL1  -  o-sialoglycoprotein endopeptidase-like 1, TRMT5  -  trna methyltransferase 5, CTU2  -  cytosolic thiouridylase subunit 2 homolog (s. pombe), MTFMT  -  mitochondrial methionyl-trna formyltransferase, GTPBP3  -  gtp binding protein 3 (mitochondrial), MOCS3  -  molybdenum cofactor synthesis 3, TSEN54  -  tsen54 trna splicing endonuclease subunit]</t>
  </si>
  <si>
    <t>GO:0022600</t>
  </si>
  <si>
    <t>digestive system process</t>
  </si>
  <si>
    <t>9.3E-4</t>
  </si>
  <si>
    <t>4.86E-1</t>
  </si>
  <si>
    <t>[MUC4  -  mucin 4, cell surface associated, MUC6  -  mucin 6, oligomeric mucus/gel-forming, VSIG1  -  v-set and immunoglobulin domain containing 1, ZNF830  -  zinc finger protein 830, AQP1  -  aquaporin 1 (colton blood group)]</t>
  </si>
  <si>
    <t>GO:0042421</t>
  </si>
  <si>
    <t>norepinephrine biosynthetic process</t>
  </si>
  <si>
    <t>9.6E-4</t>
  </si>
  <si>
    <t>4.79E-1</t>
  </si>
  <si>
    <t>[GATA3  -  gata binding protein 3, MOXD1  -  monooxygenase, dbh-like 1]</t>
  </si>
  <si>
    <t>GO:0042439</t>
  </si>
  <si>
    <t>ethanolamine-containing compound metabolic process</t>
  </si>
  <si>
    <t>4.6E-1</t>
  </si>
  <si>
    <t>[MOXD1  -  monooxygenase, dbh-like 1, NAAA  -  n-acylethanolamine acid amidase]</t>
  </si>
  <si>
    <t>GO:0015747</t>
  </si>
  <si>
    <t>urate transport</t>
  </si>
  <si>
    <t>GO:0097744</t>
  </si>
  <si>
    <t>urate salt excretion</t>
  </si>
  <si>
    <t>4.31E-1</t>
  </si>
  <si>
    <t>GO:0032218</t>
  </si>
  <si>
    <t>riboflavin transport</t>
  </si>
  <si>
    <t>4.15E-1</t>
  </si>
  <si>
    <t>GOPROCESS_P30-silence_p0.5</t>
  </si>
  <si>
    <t>GO:0033365</t>
  </si>
  <si>
    <t>protein localization to organelle</t>
  </si>
  <si>
    <t>2.26E-4</t>
  </si>
  <si>
    <t>[RPS6  -  ribosomal protein s6, RPF2  -  ribosome production factor 2 homolog (s. cerevisiae), WRAP73  -  wd repeat containing, antisense to tp73, ATRX  -  alpha thalassemia/mental retardation syndrome x-linked, NUP155  -  nucleoporin 155kda, CACNG8  -  calcium channel, voltage-dependent, gamma subunit 8, SNUPN  -  snurportin 1, RPAIN  -  rpa interacting protein, BMF  -  bcl2 modifying factor, IPO11  -  importin 11, RPL12  -  ribosomal protein l12, SRP19  -  signal recognition particle 19kda, SCARB2  -  scavenger receptor class b, member 2, RPL17  -  ribosomal protein l17, NUP35  -  nucleoporin 35kda, DDIT3  -  dna-damage-inducible transcript 3, RNF128  -  ring finger protein 128, e3 ubiquitin protein ligase, BMP4  -  bone morphogenetic protein 4, RPS23  -  ribosomal protein s23, TCTN1  -  tectonic family member 1, CASC5  -  cancer susceptibility candidate 5, NIPBL  -  nipped-b homolog (drosophila), SMC5  -  structural maintenance of chromosomes 5, RPL37  -  ribosomal protein l37, NUDT7  -  nudix (nucleoside diphosphate linked moiety x)-type motif 7, LAMP2  -  lysosomal-associated membrane protein 2, SYK  -  spleen tyrosine kinase, DAO  -  d-amino-acid oxidase, AP3B1  -  adaptor-related protein complex 3, beta 1 subunit, HSD17B4  -  hydroxysteroid (17-beta) dehydrogenase 4, TNPO1  -  transportin 1, MCM9  -  minichromosome maintenance complex component 9, XPA  -  xeroderma pigmentosum, complementation group a, VPS13A  -  vacuolar protein sorting 13 homolog a (s. cerevisiae), ZFYVE16  -  zinc finger, fyve domain containing 16, DNAJA1  -  dnaj (hsp40) homolog, subfamily a, member 1, TOPORS  -  topoisomerase i binding, arginine/serine-rich, e3 ubiquitin protein ligase]</t>
  </si>
  <si>
    <t>GO:0048662</t>
  </si>
  <si>
    <t>negative regulation of smooth muscle cell proliferation</t>
  </si>
  <si>
    <t>8.61E-1</t>
  </si>
  <si>
    <t>[IL12B  -  interleukin 12b (natural killer cell stimulatory factor 2, cytotoxic lymphocyte maturation factor 2, p40), KLF4  -  kruppel-like factor 4 (gut), NPR3  -  natriuretic peptide receptor c/guanylate cyclase c (atrionatriuretic peptide receptor c)]</t>
  </si>
  <si>
    <t>GO:0006886</t>
  </si>
  <si>
    <t>intracellular protein transport</t>
  </si>
  <si>
    <t>7.87E-4</t>
  </si>
  <si>
    <t>[RPS6  -  ribosomal protein s6, SNX2  -  sorting nexin 2, EXPH5  -  exophilin 5, NUP155  -  nucleoporin 155kda, RAB32  -  rab32, member ras oncogene family, CACNG8  -  calcium channel, voltage-dependent, gamma subunit 8, SNUPN  -  snurportin 1, RPAIN  -  rpa interacting protein, ZDHHC21  -  zinc finger, dhhc-type containing 21, IPO11  -  importin 11, RPL12  -  ribosomal protein l12, SRP19  -  signal recognition particle 19kda, SCARB2  -  scavenger receptor class b, member 2, NUP35  -  nucleoporin 35kda, RPL17  -  ribosomal protein l17, RPS23  -  ribosomal protein s23, TMEM129  -  transmembrane protein 129, RAB38  -  rab38, member ras oncogene family, RANBP3L  -  ran binding protein 3-like, CD74  -  cd74 molecule, major histocompatibility complex, class ii invariant chain, RPL37  -  ribosomal protein l37, NAPG  -  n-ethylmaleimide-sensitive factor attachment protein, gamma, CLTA  -  clathrin, light chain a, FUT10  -  fucosyltransferase 10 (alpha (1,3) fucosyltransferase), NUDT7  -  nudix (nucleoside diphosphate linked moiety x)-type motif 7, LAMP2  -  lysosomal-associated membrane protein 2, GGA2  -  golgi-associated, gamma adaptin ear containing, arf binding protein 2, SYK  -  spleen tyrosine kinase, DAO  -  d-amino-acid oxidase, RAMP3  -  receptor (g protein-coupled) activity modifying protein 3, AP3B1  -  adaptor-related protein complex 3, beta 1 subunit, TNPO1  -  transportin 1, HSD17B4  -  hydroxysteroid (17-beta) dehydrogenase 4, TBC1D2  -  tbc1 domain family, member 2, TRIM23  -  tripartite motif containing 23, VPS13A  -  vacuolar protein sorting 13 homolog a (s. cerevisiae), ZFYVE16  -  zinc finger, fyve domain containing 16, ZDHHC4  -  zinc finger, dhhc-type containing 4, TRAM2  -  translocation associated membrane protein 2]</t>
  </si>
  <si>
    <t>GOPROCESS_P23-silence_p0.5</t>
  </si>
  <si>
    <t>GO:0048704</t>
  </si>
  <si>
    <t>embryonic skeletal system morphogenesis</t>
  </si>
  <si>
    <t>2.23E-4</t>
  </si>
  <si>
    <t>[PCGF2  -  polycomb group ring finger 2, SIX4  -  six homeobox 4]</t>
  </si>
  <si>
    <t>GO:0048562</t>
  </si>
  <si>
    <t>embryonic organ morphogenesis</t>
  </si>
  <si>
    <t>5.45E-4</t>
  </si>
  <si>
    <t>GO:0048705</t>
  </si>
  <si>
    <t>skeletal system morphogenesis</t>
  </si>
  <si>
    <t>9.93E-1</t>
  </si>
  <si>
    <t>GOFUNCTION_P23-silence_p0.5</t>
  </si>
  <si>
    <t>GO:1990841</t>
  </si>
  <si>
    <t>promoter-specific chromatin binding</t>
  </si>
  <si>
    <t>6.34E-1</t>
  </si>
  <si>
    <t>[PCGF2  -  polycomb group ring finger 2, KLF4  -  kruppel-like factor 4 (gut), PRDM1  -  pr domain containing 1, with znf domain]</t>
  </si>
  <si>
    <t>GOCOMPONENT_P23-silence_M-g-F_p</t>
  </si>
  <si>
    <t>4.32E-4</t>
  </si>
  <si>
    <t>6.71E-1</t>
  </si>
  <si>
    <t>[COL26A1  -  collagen, type xxvi, alpha 1, NPNT  -  nephronectin, FBLN2  -  fibulin 2, CCBE1  -  collagen and calcium binding egf domains 1, LTBP2  -  latent transforming growth factor beta binding protein 2, ADAMTS19  -  adam metallopeptidase with thrombospondin type 1 motif, 19, MUC2  -  mucin 2, oligomeric mucus/gel-forming, ACAN  -  aggrecan, COL21A1  -  collagen, type xxi, alpha 1, MUC4  -  mucin 4, cell surface associated, WNT5A  -  wingless-type mmtv integration site family, member 5a, WNT11  -  wingless-type mmtv integration site family, member 11, NID2  -  nidogen 2 (osteonidogen), GPC4  -  glypican 4, COL6A1  -  collagen, type vi, alpha 1, ADAMTS6  -  adam metallopeptidase with thrombospondin type 1 motif, 6, LAMA3  -  laminin, alpha 3, CD151  -  cd151 molecule (raph blood group), TGM2  -  transglutaminase 2, COL9A1  -  collagen, type ix, alpha 1, OLFML2A  -  olfactomedin-like 2a, LAMC1  -  laminin, gamma 1 (formerly lamb2), FBN3  -  fibrillin 3, CBLN4  -  cerebellin 4 precursor, THBS2  -  thrombospondin 2, THBS4  -  thrombospondin 4, EGFL7  -  egf-like-domain, multiple 7, VCAN  -  versican, CSPG4  -  chondroitin sulfate proteoglycan 4, NYX  -  nyctalopin, ANGPTL1  -  angiopoietin-like 1, ADAMTS10  -  adam metallopeptidase with thrombospondin type 1 motif, 10, C1QB  -  complement component 1, q subcomponent, b chain, ADAMTSL1  -  adamts-like 1, MYOC  -  myocilin, trabecular meshwork inducible glucocorticoid response, NID1  -  nidogen 1, TRIL  -  tlr4 interactor with leucine-rich repeats, WNT4  -  wingless-type mmtv integration site family, member 4, LRIG3  -  leucine-rich repeats and immunoglobulin-like domains 3, ANGPT4  -  angiopoietin 4, TNFRSF11B  -  tumor necrosis factor receptor superfamily, member 11b, LAMC3  -  laminin, gamma 3, CXCL12  -  chemokine (c-x-c motif) ligand 12, ADAMTSL3  -  adamts-like 3, LOX  -  lysyl oxidase, COCH  -  cochlin, FMOD  -  fibromodulin, ADAMTS9  -  adam metallopeptidase with thrombospondin type 1 motif, 9, COL24A1  -  collagen, type xxiv, alpha 1, HMCN1  -  hemicentin 1]</t>
  </si>
  <si>
    <t>GOFUNCTION_P23-silence_M-g-F_p0</t>
  </si>
  <si>
    <t>GO:0005102</t>
  </si>
  <si>
    <t>signaling receptor binding</t>
  </si>
  <si>
    <t>[WNT16  -  wingless-type mmtv integration site family, member 16, TRADD  -  tnfrsf1a-associated via death domain, TNFSF11  -  tumor necrosis factor (ligand) superfamily, member 11, SYTL2  -  synaptotagmin-like 2, PNOC  -  prepronociceptin, TRAF3IP2  -  traf3 interacting protein 2, LEP  -  leptin, NCOA1  -  nuclear receptor coactivator 1, KDR  -  kinase insert domain receptor (a type iii receptor tyrosine kinase), CBLB  -  cbl proto-oncogene b, e3 ubiquitin protein ligase, IL18  -  interleukin 18 (interferon-gamma-inducing factor), EFNA1  -  ephrin-a1, SH3BP1  -  sh3-domain binding protein 1, GATA3  -  gata binding protein 3, MYOC  -  myocilin, trabecular meshwork inducible glucocorticoid response, THBS4  -  thrombospondin 4, EGFL7  -  egf-like-domain, multiple 7, MUC4  -  mucin 4, cell surface associated, LGR6  -  leucine-rich repeat containing g protein-coupled receptor 6, BLNK  -  b-cell linker, LYN  -  v-yes-1 yamaguchi sarcoma viral related oncogene homolog]</t>
  </si>
  <si>
    <t>4.69E-1</t>
  </si>
  <si>
    <t>[SEMA3C  -  sema domain, immunoglobulin domain (ig), short basic domain, secreted, (semaphorin) 3c, FAM19A3  -  family with sequence similarity 19 (chemokine (c-c motif)-like), member a3, LEP  -  leptin, JAG2  -  jagged 2, WNT4  -  wingless-type mmtv integration site family, member 4, BMP2  -  bone morphogenetic protein 2, EDA  -  ectodysplasin a, CX3CL1  -  chemokine (c-x3-c motif) ligand 1, EDN2  -  endothelin 2, WNT5A  -  wingless-type mmtv integration site family, member 5a, TNFRSF11B  -  tumor necrosis factor receptor superfamily, member 11b, TG  -  thyroglobulin, AMH  -  anti-mullerian hormone, WNT16  -  wingless-type mmtv integration site family, member 16, CXCL12  -  chemokine (c-x-c motif) ligand 12, TNFSF11  -  tumor necrosis factor (ligand) superfamily, member 11, SEMA5B  -  sema domain, seven thrombospondin repeats (type 1 and type 1-like), transmembrane domain (tm) and short cytoplasmic domain, (semaphorin) 5b, PNOC  -  prepronociceptin, METRN  -  meteorin, glial cell differentiation regulator, WNT11  -  wingless-type mmtv integration site family, member 11, PGF  -  placental growth factor, IL16  -  interleukin 16, IL18  -  interleukin 18 (interferon-gamma-inducing factor), FGF5  -  fibroblast growth factor 5, THBS4  -  thrombospondin 4, SEMA4D  -  sema domain, immunoglobulin domain (ig), transmembrane domain (tm) and short cytoplasmic domain, (semaphorin) 4d, CMTM7  -  cklf-like marvel transmembrane domain containing 7]</t>
  </si>
  <si>
    <t>GO:0045515</t>
  </si>
  <si>
    <t>interleukin-18 receptor binding</t>
  </si>
  <si>
    <t>4.13E-1</t>
  </si>
  <si>
    <t>[IL18  -  interleukin 18 (interferon-gamma-inducing factor)]</t>
  </si>
  <si>
    <t>GO:0030553</t>
  </si>
  <si>
    <t>cGMP binding</t>
  </si>
  <si>
    <t>5.75E-4</t>
  </si>
  <si>
    <t>[PDE10A  -  phosphodiesterase 10a, PRKG2  -  protein kinase, cgmp-dependent, type ii, PDE11A  -  phosphodiesterase 11a, CNGB1  -  cyclic nucleotide gated channel beta 1, CNGA3  -  cyclic nucleotide gated channel alpha 3]</t>
  </si>
  <si>
    <t>5.98E-4</t>
  </si>
  <si>
    <t>3.71E-1</t>
  </si>
  <si>
    <t>GO:0043682</t>
  </si>
  <si>
    <t>copper-transporting ATPase activity</t>
  </si>
  <si>
    <t>7.84E-4</t>
  </si>
  <si>
    <t>4.06E-1</t>
  </si>
  <si>
    <t>GO:0005375</t>
  </si>
  <si>
    <t>copper ion transmembrane transporter activity</t>
  </si>
  <si>
    <t>GOPROCESS_P23-silence_M-g-F_p0.</t>
  </si>
  <si>
    <t>1.53E-5</t>
  </si>
  <si>
    <t>1.78E-1</t>
  </si>
  <si>
    <t>[WNT16  -  wingless-type mmtv integration site family, member 16, MYOC  -  myocilin, trabecular meshwork inducible glucocorticoid response, LEP  -  leptin, KDR  -  kinase insert domain receptor (a type iii receptor tyrosine kinase), IL18  -  interleukin 18 (interferon-gamma-inducing factor), LYN  -  v-yes-1 yamaguchi sarcoma viral related oncogene homolog]</t>
  </si>
  <si>
    <t>GO:0070371</t>
  </si>
  <si>
    <t>ERK1 and ERK2 cascade</t>
  </si>
  <si>
    <t>6.15E-5</t>
  </si>
  <si>
    <t>3.58E-1</t>
  </si>
  <si>
    <t>[TNFSF11  -  tumor necrosis factor (ligand) superfamily, member 11, HTR2B  -  5-hydroxytryptamine (serotonin) receptor 2b, g protein-coupled, KDR  -  kinase insert domain receptor (a type iii receptor tyrosine kinase), OXTR  -  oxytocin receptor]</t>
  </si>
  <si>
    <t>GO:0016072</t>
  </si>
  <si>
    <t>rRNA metabolic process</t>
  </si>
  <si>
    <t>1.07E-4</t>
  </si>
  <si>
    <t>[RPS6  -  ribosomal protein s6, NPM3  -  nucleophosmin/nucleoplasmin 3, ESF1  -  esf1, nucleolar pre-rrna processing protein, homolog (s. cerevisiae), ERN2  -  endoplasmic reticulum to nucleus signaling 2, GTF2H5  -  general transcription factor iih, polypeptide 5, BOP1  -  block of proliferation 1, MKI67IP  -  mki67 (fha domain) interacting nucleolar phosphoprotein, WDR36  -  wd repeat domain 36, NOL6  -  nucleolar protein 6 (rna-associated), PRKDC  -  protein kinase, dna-activated, catalytic polypeptide, POP5  -  processing of precursor 5, ribonuclease p/mrp subunit (s. cerevisiae), SPIN1  -  spindlin 1, DHX37  -  deah (asp-glu-ala-his) box polypeptide 37, EXOSC8  -  exosome component 8, METTL15  -  methyltransferase like 15, RCL1  -  rna terminal phosphate cyclase-like 1, POLR1E  -  polymerase (rna) i polypeptide e, 53kda, NAF1  -  nuclear assembly factor 1 ribonucleoprotein, HEATR1  -  heat repeat containing 1, RIOK2  -  rio kinase 2, FDXACB1  -  ferredoxin-fold anticodon binding domain containing 1, PELO  -  pelota homolog (drosophila), ERI2  -  eri1 exoribonuclease family member 2, RPUSD4  -  rna pseudouridylate synthase domain containing 4, EXOSC5  -  exosome component 5, NOP9  -  nop9 nucleolar protein]</t>
  </si>
  <si>
    <t>GO:1901136</t>
  </si>
  <si>
    <t>carbohydrate derivative catabolic process</t>
  </si>
  <si>
    <t>1.17E-4</t>
  </si>
  <si>
    <t>[NEU3  -  sialidase 3 (membrane sialidase), GBA2  -  glucosidase, beta (bile acid) 2, FBXO44  -  f-box protein 44, ADAL  -  adenosine deaminase-like, DPYD  -  dihydropyrimidine dehydrogenase, NAGK  -  n-acetylglucosamine kinase, HINT1  -  histidine triad nucleotide binding protein 1, GNPDA1  -  glucosamine-6-phosphate deaminase 1, PDE10A  -  phosphodiesterase 10a, MANBA  -  mannosidase, beta a, lysosomal, GALC  -  galactosylceramidase, ACAN  -  aggrecan, FUCA2  -  fucosidase, alpha-l- 2, plasma, GALT  -  galactose-1-phosphate uridylyltransferase, IDUA  -  iduronidase, alpha-l-, SDC4  -  syndecan 4, NT5E  -  5'-nucleotidase, ecto (cd73), GPC4  -  glypican 4, DERA  -  deoxyribose-phosphate aldolase (putative), HGSNAT  -  heparan-alpha-glucosaminide n-acetyltransferase, NEU2  -  sialidase 2 (cytosolic sialidase), CDA  -  cytidine deaminase, ABHD10  -  abhydrolase domain containing 10, VCAN  -  versican, FMOD  -  fibromodulin, CSPG4  -  chondroitin sulfate proteoglycan 4, ADAMTS9  -  adam metallopeptidase with thrombospondin type 1 motif, 9]</t>
  </si>
  <si>
    <t>1.19E-4</t>
  </si>
  <si>
    <t>2.78E-1</t>
  </si>
  <si>
    <t>[TRADD  -  tnfrsf1a-associated via death domain, FAM19A3  -  family with sequence similarity 19 (chemokine (c-c motif)-like), member a3, KLF4  -  kruppel-like factor 4 (gut), SNX4  -  sorting nexin 4, WFDC1  -  wap four-disulfide core domain 1, LEP  -  leptin, C1QB  -  complement component 1, q subcomponent, b chain, JAK2  -  janus kinase 2, IL17RC  -  interleukin 17 receptor c, IL6ST  -  interleukin 6 signal transducer (gp130, oncostatin m receptor), NLRX1  -  nlr family member x1, PLD4  -  phospholipase d family, member 4, CX3CL1  -  chemokine (c-x3-c motif) ligand 1, WNT5A  -  wingless-type mmtv integration site family, member 5a, OSMR  -  oncostatin m receptor, LYN  -  v-yes-1 yamaguchi sarcoma viral related oncogene homolog, PIK3CG  -  phosphatidylinositol-4,5-bisphosphate 3-kinase, catalytic subunit gamma, NT5E  -  5'-nucleotidase, ecto (cd73), TNFSF11  -  tumor necrosis factor (ligand) superfamily, member 11, PSMA6  -  proteasome (prosome, macropain) subunit, alpha type, 6, APOD  -  apolipoprotein d, ITGA2  -  integrin, alpha 2 (cd49b, alpha 2 subunit of vla-2 receptor), IL16  -  interleukin 16, TGM2  -  transglutaminase 2, IL18  -  interleukin 18 (interferon-gamma-inducing factor), FANCA  -  fanconi anemia, complementation group a, GATA3  -  gata binding protein 3, SMPDL3B  -  sphingomyelin phosphodiesterase, acid-like 3b, SHPK  -  sedoheptulokinase, TNFRSF1A  -  tumor necrosis factor receptor superfamily, member 1a, CALCRL  -  calcitonin receptor-like, LPL  -  lipoprotein lipase]</t>
  </si>
  <si>
    <t>GO:0014066</t>
  </si>
  <si>
    <t>regulation of phosphatidylinositol 3-kinase signaling</t>
  </si>
  <si>
    <t>3.4E-1</t>
  </si>
  <si>
    <t>GO:0042572</t>
  </si>
  <si>
    <t>retinol metabolic process</t>
  </si>
  <si>
    <t>2.14E-4</t>
  </si>
  <si>
    <t>3.55E-1</t>
  </si>
  <si>
    <t>[DGAT2  -  diacylglycerol o-acyltransferase 2, LRAT  -  lecithin retinol acyltransferase (phosphatidylcholine--retinol o-acyltransferase), RETSAT  -  retinol saturase (all-trans-retinol 13,14-reductase), SDR16C5  -  short chain dehydrogenase/reductase family 16c, member 5]</t>
  </si>
  <si>
    <t>GO:0044058</t>
  </si>
  <si>
    <t>regulation of digestive system process</t>
  </si>
  <si>
    <t>2.56E-4</t>
  </si>
  <si>
    <t>[OPRK1  -  opioid receptor, kappa 1, LEP  -  leptin, OXTR  -  oxytocin receptor]</t>
  </si>
  <si>
    <t>GO:0032817</t>
  </si>
  <si>
    <t>regulation of natural killer cell proliferation</t>
  </si>
  <si>
    <t>2.91E-4</t>
  </si>
  <si>
    <t>3.75E-1</t>
  </si>
  <si>
    <t>[LEP  -  leptin, IL18  -  interleukin 18 (interferon-gamma-inducing factor)]</t>
  </si>
  <si>
    <t>GO:0051446</t>
  </si>
  <si>
    <t>positive regulation of meiotic cell cycle</t>
  </si>
  <si>
    <t>3.09E-4</t>
  </si>
  <si>
    <t>[WNT4  -  wingless-type mmtv integration site family, member 4, CDC25A  -  cell division cycle 25a, RAD51AP1  -  rad51 associated protein 1, PIWIL2  -  piwi-like rna-mediated gene silencing 2, WNT5A  -  wingless-type mmtv integration site family, member 5a, TOPAZ1  -  testis and ovary specific paz domain containing 1]</t>
  </si>
  <si>
    <t>GO:0050729</t>
  </si>
  <si>
    <t>positive regulation of inflammatory response</t>
  </si>
  <si>
    <t>3.17E-4</t>
  </si>
  <si>
    <t>3.35E-1</t>
  </si>
  <si>
    <t>[PIK3CG  -  phosphatidylinositol-4,5-bisphosphate 3-kinase, catalytic subunit gamma, TRADD  -  tnfrsf1a-associated via death domain, TNFSF11  -  tumor necrosis factor (ligand) superfamily, member 11, FAM19A3  -  family with sequence similarity 19 (chemokine (c-c motif)-like), member a3, SNX4  -  sorting nexin 4, IL16  -  interleukin 16, TGM2  -  transglutaminase 2, JAK2  -  janus kinase 2, IL18  -  interleukin 18 (interferon-gamma-inducing factor), IL17RC  -  interleukin 17 receptor c, IL6ST  -  interleukin 6 signal transducer (gp130, oncostatin m receptor), TNFRSF1A  -  tumor necrosis factor receptor superfamily, member 1a, CX3CL1  -  chemokine (c-x3-c motif) ligand 1, LPL  -  lipoprotein lipase, WNT5A  -  wingless-type mmtv integration site family, member 5a, OSMR  -  oncostatin m receptor]</t>
  </si>
  <si>
    <t>GO:0042402</t>
  </si>
  <si>
    <t>cellular biogenic amine catabolic process</t>
  </si>
  <si>
    <t>3.22E-4</t>
  </si>
  <si>
    <t>3.12E-1</t>
  </si>
  <si>
    <t>[SARDH  -  sarcosine dehydrogenase, AFMID  -  arylformamidase, ALDH7A1  -  aldehyde dehydrogenase 7 family, member a1, SLC44A1  -  solute carrier family 44 (choline transporter), member 1, AADAT  -  aminoadipate aminotransferase, ACMSD  -  aminocarboxymuconate semialdehyde decarboxylase]</t>
  </si>
  <si>
    <t>GO:0009310</t>
  </si>
  <si>
    <t>amine catabolic process</t>
  </si>
  <si>
    <t>2.88E-1</t>
  </si>
  <si>
    <t>GO:0051140</t>
  </si>
  <si>
    <t>regulation of NK T cell proliferation</t>
  </si>
  <si>
    <t>3.31E-1</t>
  </si>
  <si>
    <t>GO:0051135</t>
  </si>
  <si>
    <t>positive regulation of NK T cell activation</t>
  </si>
  <si>
    <t>3.09E-1</t>
  </si>
  <si>
    <t>GO:0051133</t>
  </si>
  <si>
    <t>regulation of NK T cell activation</t>
  </si>
  <si>
    <t>GO:0051142</t>
  </si>
  <si>
    <t>positive regulation of NK T cell proliferation</t>
  </si>
  <si>
    <t>2.72E-1</t>
  </si>
  <si>
    <t>GO:0042092</t>
  </si>
  <si>
    <t>type 2 immune response</t>
  </si>
  <si>
    <t>GO:0032819</t>
  </si>
  <si>
    <t>positive regulation of natural killer cell proliferation</t>
  </si>
  <si>
    <t>2.44E-1</t>
  </si>
  <si>
    <t>GO:0032609</t>
  </si>
  <si>
    <t>interferon-gamma production</t>
  </si>
  <si>
    <t>GO:0032602</t>
  </si>
  <si>
    <t>chemokine production</t>
  </si>
  <si>
    <t>GO:0032616</t>
  </si>
  <si>
    <t>interleukin-13 production</t>
  </si>
  <si>
    <t>2.11E-1</t>
  </si>
  <si>
    <t>GO:0014897</t>
  </si>
  <si>
    <t>striated muscle hypertrophy</t>
  </si>
  <si>
    <t>4.51E-4</t>
  </si>
  <si>
    <t>[MYOC  -  myocilin, trabecular meshwork inducible glucocorticoid response, HTR2B  -  5-hydroxytryptamine (serotonin) receptor 2b, g protein-coupled, LEP  -  leptin]</t>
  </si>
  <si>
    <t>GO:0002830</t>
  </si>
  <si>
    <t>positive regulation of type 2 immune response</t>
  </si>
  <si>
    <t>5.05E-4</t>
  </si>
  <si>
    <t>2.45E-1</t>
  </si>
  <si>
    <t>[GATA3  -  gata binding protein 3, IL18  -  interleukin 18 (interferon-gamma-inducing factor)]</t>
  </si>
  <si>
    <t>GO:0048878</t>
  </si>
  <si>
    <t>chemical homeostasis</t>
  </si>
  <si>
    <t>5.28E-4</t>
  </si>
  <si>
    <t>[HTR2B  -  5-hydroxytryptamine (serotonin) receptor 2b, g protein-coupled, TLCD1  -  tlc domain containing 1, IL18  -  interleukin 18 (interferon-gamma-inducing factor), ATP7B  -  atpase, cu++ transporting, beta polypeptide]</t>
  </si>
  <si>
    <t>GO:0060042</t>
  </si>
  <si>
    <t>retina morphogenesis in camera-type eye</t>
  </si>
  <si>
    <t>5.83E-4</t>
  </si>
  <si>
    <t>[MAN2A1  -  mannosidase, alpha, class 2a, member 1, DLL1  -  delta-like 1 (drosophila), LRP5  -  low density lipoprotein receptor-related protein 5, PROX1  -  prospero homeobox 1, PROM1  -  prominin 1]</t>
  </si>
  <si>
    <t>GO:0014896</t>
  </si>
  <si>
    <t>muscle hypertrophy</t>
  </si>
  <si>
    <t>6.81E-4</t>
  </si>
  <si>
    <t>GO:0050878</t>
  </si>
  <si>
    <t>regulation of body fluid levels</t>
  </si>
  <si>
    <t>7.26E-4</t>
  </si>
  <si>
    <t>3.01E-1</t>
  </si>
  <si>
    <t>[ABCA12  -  atp-binding cassette, sub-family a (abc1), member 12, NCOA1  -  nuclear receptor coactivator 1, MYO5B  -  myosin vb, JAK2  -  janus kinase 2, SLC22A4  -  solute carrier family 22 (organic cation/zwitterion transporter), member 4, NPR3  -  natriuretic peptide receptor c/guanylate cyclase c (atrionatriuretic peptide receptor c), H3F3B  -  h3 histone, family 3b (h3.3b), SLC4A1  -  solute carrier family 4 (anion exchanger), member 1, HPS5  -  hermansky-pudlak syndrome 5, TFPI  -  tissue factor pathway inhibitor (lipoprotein-associated coagulation inhibitor), F2RL2  -  coagulation factor ii (thrombin) receptor-like 2, LYN  -  v-yes-1 yamaguchi sarcoma viral related oncogene homolog, OPRK1  -  opioid receptor, kappa 1, C1QTNF1  -  c1q and tumor necrosis factor related protein 1, GATA1  -  gata binding protein 1 (globin transcription factor 1), GATA2  -  gata binding protein 2, GATA3  -  gata binding protein 3, GRHL3  -  grainyhead-like 3 (drosophila), AK3  -  adenylate kinase 3, ITGB3  -  integrin, beta 3 (platelet glycoprotein iiia, antigen cd61), ZNF385A  -  zinc finger protein 385a, AP3B1  -  adaptor-related protein complex 3, beta 1 subunit, SCNN1B  -  sodium channel, non-voltage-gated 1, beta subunit, PROZ  -  protein z, vitamin k-dependent plasma glycoprotein, CBX5  -  chromobox homolog 5, FA2H  -  fatty acid 2-hydroxylase, CD9  -  cd9 molecule, OXTR  -  oxytocin receptor]</t>
  </si>
  <si>
    <t>3.14E-1</t>
  </si>
  <si>
    <t>GO:0060003</t>
  </si>
  <si>
    <t>copper ion export</t>
  </si>
  <si>
    <t>3.04E-1</t>
  </si>
  <si>
    <t>GO:0035434</t>
  </si>
  <si>
    <t>copper ion transmembrane transport</t>
  </si>
  <si>
    <t>GO:0007267</t>
  </si>
  <si>
    <t>cell-cell signaling</t>
  </si>
  <si>
    <t>9.86E-4</t>
  </si>
  <si>
    <t>[PNOC  -  prepronociceptin, HTR2B  -  5-hydroxytryptamine (serotonin) receptor 2b, g protein-coupled, IL18  -  interleukin 18 (interferon-gamma-inducing factor)]</t>
  </si>
  <si>
    <t>GOCOMPONENT_P23-silence_F-g-M_p</t>
  </si>
  <si>
    <t>4.65E-6</t>
  </si>
  <si>
    <t>7.39E-3</t>
  </si>
  <si>
    <t>[ANGPTL7  -  angiopoietin-like 7, DCN  -  decorin, IGFBP1  -  insulin-like growth factor binding protein 1, FGF20  -  fibroblast growth factor 20, CCL20  -  chemokine (c-c motif) ligand 20, MUC1  -  mucin 1, cell surface associated, HMCN2  -  hemicentin 2, LOXL3  -  lysyl oxidase-like 3, SCUBE2  -  signal peptide, cub domain, egf-like 2, MOXD1  -  monooxygenase, dbh-like 1, CES2  -  carboxylesterase 2, COL2A1  -  collagen, type ii, alpha 1, THNSL2  -  threonine synthase-like 2 (s. cerevisiae), COL4A6  -  collagen, type iv, alpha 6, TGFBI  -  transforming growth factor, beta-induced, 68kda, PDGFD  -  platelet derived growth factor d, TMEM98  -  transmembrane protein 98, WISP2  -  wnt1 inducible signaling pathway protein 2, VCAM1  -  vascular cell adhesion molecule 1, COL6A3  -  collagen, type vi, alpha 3, COL7A1  -  collagen, type vii, alpha 1, CD109  -  cd109 molecule, C1QTNF6  -  c1q and tumor necrosis factor related protein 6, XDH  -  xanthine dehydrogenase, CARTPT  -  cart prepropeptide, TNFAIP2  -  tumor necrosis factor, alpha-induced protein 2, SMOC2  -  sparc related modular calcium binding 2, COL16A1  -  collagen, type xvi, alpha 1, VASN  -  vasorin, TTR  -  transthyretin, SEMA6C  -  sema domain, transmembrane domain (tm), and cytoplasmic domain, (semaphorin) 6c, GLIPR2  -  gli pathogenesis-related 2, SUSD2  -  sushi domain containing 2]</t>
  </si>
  <si>
    <t>GO:0005581</t>
  </si>
  <si>
    <t>collagen trimer</t>
  </si>
  <si>
    <t>8.03E-6</t>
  </si>
  <si>
    <t>6.38E-3</t>
  </si>
  <si>
    <t>[SFTPD  -  surfactant protein d, C1QL3  -  complement component 1, q subcomponent-like 3, COL12A1  -  collagen, type xii, alpha 1, COL4A6  -  collagen, type iv, alpha 6, COL16A1  -  collagen, type xvi, alpha 1, DCN  -  decorin, COL6A3  -  collagen, type vi, alpha 3, COL7A1  -  collagen, type vii, alpha 1, EMILIN2  -  elastin microfibril interfacer 2, COL2A1  -  collagen, type ii, alpha 1, C1QTNF6  -  c1q and tumor necrosis factor related protein 6, EMID1  -  emi domain containing 1]</t>
  </si>
  <si>
    <t>2.8E-4</t>
  </si>
  <si>
    <t>1.48E-1</t>
  </si>
  <si>
    <t>[MPEG1  -  macrophage expressed 1, ANGPTL7  -  angiopoietin-like 7, THSD1  -  thrombospondin, type i, domain containing 1, DCN  -  decorin, PRRG4  -  proline rich gla (g-carboxyglutamic acid) 4 (transmembrane), IGFBP1  -  insulin-like growth factor binding protein 1, EMID1  -  emi domain containing 1, FGF20  -  fibroblast growth factor 20, CCL20  -  chemokine (c-c motif) ligand 20, LOXL3  -  lysyl oxidase-like 3, SCUBE2  -  signal peptide, cub domain, egf-like 2, ARSA  -  arylsulfatase a, COL2A1  -  collagen, type ii, alpha 1, C8G  -  complement component 8, gamma polypeptide, COL4A6  -  collagen, type iv, alpha 6, NPW  -  neuropeptide w, TGFBI  -  transforming growth factor, beta-induced, 68kda, PDGFD  -  platelet derived growth factor d, CAPN1  -  calpain 1, (mu/i) large subunit, COL6A3  -  collagen, type vi, alpha 3, COL7A1  -  collagen, type vii, alpha 1, VCL  -  vinculin, CD109  -  cd109 molecule, NME5  -  nme/nm23 family member 5, EFNA4  -  ephrin-a4, C1QL3  -  complement component 1, q subcomponent-like 3, CDCP2  -  cub domain containing protein 2, EFCAB4B  -  ef-hand calcium binding domain 4b, COL16A1  -  collagen, type xvi, alpha 1, OPTC  -  opticin, TNFRSF1B  -  tumor necrosis factor receptor superfamily, member 1b, TTR  -  transthyretin, PDYN  -  prodynorphin, OTOA  -  otoancorin]</t>
  </si>
  <si>
    <t>GO:0034678</t>
  </si>
  <si>
    <t>integrin alpha8-beta1 complex</t>
  </si>
  <si>
    <t>3.87E-4</t>
  </si>
  <si>
    <t>1.54E-1</t>
  </si>
  <si>
    <t>[ITGA8  -  integrin, alpha 8]</t>
  </si>
  <si>
    <t>GO:0042581</t>
  </si>
  <si>
    <t>specific granule</t>
  </si>
  <si>
    <t>8.66E-4</t>
  </si>
  <si>
    <t>[STX3  -  syntaxin 3, STXBP3  -  syntaxin binding protein 3]</t>
  </si>
  <si>
    <t>GOFUNCTION_P23-silence_F-g-M_p0</t>
  </si>
  <si>
    <t>GO:0005201</t>
  </si>
  <si>
    <t>extracellular matrix structural constituent</t>
  </si>
  <si>
    <t>2.68E-4</t>
  </si>
  <si>
    <t>8.23E-1</t>
  </si>
  <si>
    <t>[COL4A6  -  collagen, type iv, alpha 6, TGFBI  -  transforming growth factor, beta-induced, 68kda, HMCN2  -  hemicentin 2, COL16A1  -  collagen, type xvi, alpha 1, EMILIN3  -  elastin microfibril interfacer 3, OPTC  -  opticin, DCN  -  decorin, COL6A3  -  collagen, type vi, alpha 3, COL7A1  -  collagen, type vii, alpha 1, COL2A1  -  collagen, type ii, alpha 1]</t>
  </si>
  <si>
    <t>GO:0008172</t>
  </si>
  <si>
    <t>S-methyltransferase activity</t>
  </si>
  <si>
    <t>[MTR  -  5-methyltetrahydrofolate-homocysteine methyltransferase, MGMT  -  o-6-methylguanine-dna methyltransferase, TPMT  -  thiopurine s-methyltransferase]</t>
  </si>
  <si>
    <t>8.35E-4</t>
  </si>
  <si>
    <t>8.55E-1</t>
  </si>
  <si>
    <t>[CCL20  -  chemokine (c-c motif) ligand 20, CARTPT  -  cart prepropeptide, THNSL2  -  threonine synthase-like 2 (s. cerevisiae), ESR2  -  estrogen receptor 2 (er beta), PDGFD  -  platelet derived growth factor d, TTR  -  transthyretin, PDYN  -  prodynorphin, SEMA6C  -  sema domain, transmembrane domain (tm), and cytoplasmic domain, (semaphorin) 6c, CDC42EP2  -  cdc42 effector protein (rho gtpase binding) 2]</t>
  </si>
  <si>
    <t>GO:0140097</t>
  </si>
  <si>
    <t>catalytic activity, acting on DNA</t>
  </si>
  <si>
    <t>9.31E-4</t>
  </si>
  <si>
    <t>7.16E-1</t>
  </si>
  <si>
    <t>[RAD51C  -  rad51 paralog c, REV1  -  rev1, polymerase (dna directed), POLG  -  polymerase (dna directed), gamma, PLD3  -  phospholipase d family, member 3, DMC1  -  dna meiotic recombinase 1, RECQL4  -  recq protein-like 4, TOP3A  -  topoisomerase (dna) iii alpha, FTO  -  fat mass and obesity associated, DKC1  -  dyskeratosis congenita 1, dyskerin, RFC2  -  replication factor c (activator 1) 2, 40kda, DCLRE1A  -  dna cross-link repair 1a, POLL  -  polymerase (dna directed), lambda, NEIL3  -  nei endonuclease viii-like 3 (e. coli), RAD54L  -  rad54-like (s. cerevisiae), LIG3  -  ligase iii, dna, atp-dependent, LIG4  -  ligase iv, dna, atp-dependent, SMC6  -  structural maintenance of chromosomes 6, ERCC2  -  excision repair cross-complementing rodent repair deficiency, complementation group 2, DDX11  -  dead/h (asp-glu-ala-asp/his) box helicase 11, SLX1B  -  slx1 structure-specific endonuclease subunit homolog b (s. cerevisiae), POLQ  -  polymerase (dna directed), theta, WRN  -  werner syndrome, recq helicase-like, ERCC6L  -  excision repair cross-complementing rodent repair deficiency, complementation group 6-like, BRIP1  -  brca1 interacting protein c-terminal helicase 1, ALKBH2  -  alkb, alkylation repair homolog 2 (e. coli), MCM9  -  minichromosome maintenance complex component 9, CHTF18  -  ctf18, chromosome transmission fidelity factor 18 homolog (s. cerevisiae), MGMT  -  o-6-methylguanine-dna methyltransferase, MCM2  -  minichromosome maintenance complex component 2, RAD54B  -  rad54 homolog b (s. cerevisiae)]</t>
  </si>
  <si>
    <t>GO:0004500</t>
  </si>
  <si>
    <t>dopamine beta-monooxygenase activity</t>
  </si>
  <si>
    <t>9.68E-4</t>
  </si>
  <si>
    <t>5.95E-1</t>
  </si>
  <si>
    <t>[MOXD1  -  monooxygenase, dbh-like 1]</t>
  </si>
  <si>
    <t>GOPROCESS_P23-silence_F-g-M_p0.</t>
  </si>
  <si>
    <t>1.35E-5</t>
  </si>
  <si>
    <t>1.56E-1</t>
  </si>
  <si>
    <t>[IKBKB  -  inhibitor of kappa light polypeptide gene enhancer in b-cells, kinase beta, CHUK  -  conserved helix-loop-helix ubiquitous kinase, CIITA  -  class ii, major histocompatibility complex, transactivator, ABCC2  -  atp-binding cassette, sub-family c (cftr/mrp), member 2, FOS  -  fbj murine osteosarcoma viral oncogene homolog, PLD3  -  phospholipase d family, member 3, EPHA2  -  eph receptor a2, IL18R1  -  interleukin 18 receptor 1, CCL20  -  chemokine (c-c motif) ligand 20, NFAM1  -  nfat activating protein with itam motif 1, ADAM8  -  adam metallopeptidase domain 8, LOXL3  -  lysyl oxidase-like 3, IRAK2  -  interleukin-1 receptor-associated kinase 2, LY75  -  lymphocyte antigen 75, SDC1  -  syndecan 1, OPRM1  -  opioid receptor, mu 1, LIPA  -  lipase a, lysosomal acid, cholesterol esterase, CSF1R  -  colony stimulating factor 1 receptor, NOX1  -  nadph oxidase 1, TNIP3  -  tnfaip3 interacting protein 3, VCAM1  -  vascular cell adhesion molecule 1, CHST1  -  carbohydrate (keratan sulfate gal-6) sulfotransferase 1, CEBPB  -  ccaat/enhancer binding protein (c/ebp), beta, NOS2  -  nitric oxide synthase 2, inducible, BCL6  -  b-cell cll/lymphoma 6, SLC11A1  -  solute carrier family 11 (proton-coupled divalent metal ion transporter), member 1, TNFRSF1B  -  tumor necrosis factor receptor superfamily, member 1b]</t>
  </si>
  <si>
    <t>3.75E-5</t>
  </si>
  <si>
    <t>[IKBKB  -  inhibitor of kappa light polypeptide gene enhancer in b-cells, kinase beta, ABCC2  -  atp-binding cassette, sub-family c (cftr/mrp), member 2, NCF1  -  neutrophil cytosolic factor 1, TRIM35  -  tripartite motif containing 35, FOS  -  fbj murine osteosarcoma viral oncogene homolog, S100B  -  s100 calcium binding protein b, PRDM1  -  pr domain containing 1, with znf domain, WAS  -  wiskott-aldrich syndrome, IL18R1  -  interleukin 18 receptor 1, SFTPD  -  surfactant protein d, LOXL3  -  lysyl oxidase-like 3, MAP3K14  -  mitogen-activated protein kinase kinase kinase 14, LY75  -  lymphocyte antigen 75, VAMP8  -  vesicle-associated membrane protein 8, IRAK4  -  interleukin-1 receptor-associated kinase 4, CSF1R  -  colony stimulating factor 1 receptor, IL12B  -  interleukin 12b (natural killer cell stimulatory factor 2, cytotoxic lymphocyte maturation factor 2, p40), NOX1  -  nadph oxidase 1, TNIP3  -  tnfaip3 interacting protein 3, HYAL3  -  hyaluronoglucosaminidase 3, CHST1  -  carbohydrate (keratan sulfate gal-6) sulfotransferase 1, UNC93B1  -  unc-93 homolog b1 (c. elegans), TRAF3  -  tnf receptor-associated factor 3, POLR3B  -  polymerase (rna) iii (dna directed) polypeptide b, KCNJ8  -  potassium inwardly-rectifying channel, subfamily j, member 8, ICOSLG  -  inducible t-cell co-stimulator ligand, RBM14  -  rna binding motif protein 14, CHUK  -  conserved helix-loop-helix ubiquitous kinase, CIITA  -  class ii, major histocompatibility complex, transactivator, MPEG1  -  macrophage expressed 1, SLA  -  src-like-adaptor, PLD3  -  phospholipase d family, member 3, EPHA2  -  eph receptor a2, EIF4E  -  eukaryotic translation initiation factor 4e, C1R  -  complement component 1, r subcomponent, IFIH1  -  interferon induced with helicase c domain 1, CCL20  -  chemokine (c-c motif) ligand 20, NFAM1  -  nfat activating protein with itam motif 1, ADAM8  -  adam metallopeptidase domain 8, IRAK2  -  interleukin-1 receptor-associated kinase 2, IRF1  -  interferon regulatory factor 1, TCIRG1  -  t-cell, immune regulator 1, atpase, h+ transporting, lysosomal v0 subunit a3, SDC1  -  syndecan 1, C8G  -  complement component 8, gamma polypeptide, LIPA  -  lipase a, lysosomal acid, cholesterol esterase, OPRM1  -  opioid receptor, mu 1, LAPTM5  -  lysosomal protein transmembrane 5, VCAM1  -  vascular cell adhesion molecule 1, FADD  -  fas (tnfrsf6)-associated via death domain, CEBPB  -  ccaat/enhancer binding protein (c/ebp), beta, DHX58  -  dexh (asp-glu-x-his) box polypeptide 58, NOS2  -  nitric oxide synthase 2, inducible, PTPN6  -  protein tyrosine phosphatase, non-receptor type 6, BCL6  -  b-cell cll/lymphoma 6, SLC11A1  -  solute carrier family 11 (proton-coupled divalent metal ion transporter), member 1, TNFRSF1B  -  tumor necrosis factor receptor superfamily, member 1b, ABCC9  -  atp-binding cassette, sub-family c (cftr/mrp), member 9, SOCS6  -  suppressor of cytokine signaling 6]</t>
  </si>
  <si>
    <t>GO:0009162</t>
  </si>
  <si>
    <t>deoxyribonucleoside monophosphate metabolic process</t>
  </si>
  <si>
    <t>6.45E-5</t>
  </si>
  <si>
    <t>[DGUOK  -  deoxyguanosine kinase, ADA  -  adenosine deaminase, XDH  -  xanthine dehydrogenase, TK1  -  thymidine kinase 1, soluble, DCTD  -  dcmp deaminase, TK2  -  thymidine kinase 2, mitochondrial]</t>
  </si>
  <si>
    <t>GO:0050863</t>
  </si>
  <si>
    <t>regulation of T cell activation</t>
  </si>
  <si>
    <t>1.28E-4</t>
  </si>
  <si>
    <t>[IL12B  -  interleukin 12b (natural killer cell stimulatory factor 2, cytotoxic lymphocyte maturation factor 2, p40), LAPTM5  -  lysosomal protein transmembrane 5, VCAM1  -  vascular cell adhesion molecule 1, FADD  -  fas (tnfrsf6)-associated via death domain, MDK  -  midkine (neurite growth-promoting factor 2), PRDM1  -  pr domain containing 1, with znf domain, CEBPB  -  ccaat/enhancer binding protein (c/ebp), beta, GRAP2  -  grb2-related adaptor protein 2, HHLA2  -  herv-h ltr-associating 2, BCL6  -  b-cell cll/lymphoma 6, SFTPD  -  surfactant protein d, GPNMB  -  glycoprotein (transmembrane) nmb, ADA  -  adenosine deaminase, ADAM8  -  adam metallopeptidase domain 8, LOXL3  -  lysyl oxidase-like 3, SART1  -  squamous cell carcinoma antigen recognized by t cells, RARA  -  retinoic acid receptor, alpha, RAC2  -  ras-related c3 botulinum toxin substrate 2 (rho family, small gtp binding protein rac2), TNFRSF1B  -  tumor necrosis factor receptor superfamily, member 1b, IRF1  -  interferon regulatory factor 1, ICOSLG  -  inducible t-cell co-stimulator ligand, SOCS6  -  suppressor of cytokine signaling 6]</t>
  </si>
  <si>
    <t>GO:0030198</t>
  </si>
  <si>
    <t>extracellular matrix organization</t>
  </si>
  <si>
    <t>2.31E-4</t>
  </si>
  <si>
    <t>5.36E-1</t>
  </si>
  <si>
    <t>[COL4A6  -  collagen, type iv, alpha 6, NOX1  -  nadph oxidase 1, TGFBI  -  transforming growth factor, beta-induced, 68kda, DCN  -  decorin, CAPN1  -  calpain 1, (mu/i) large subunit, VCAM1  -  vascular cell adhesion molecule 1, COL6A3  -  collagen, type vi, alpha 3, COL7A1  -  collagen, type vii, alpha 1, DDR2  -  discoidin domain receptor tyrosine kinase 2, SMOC2  -  sparc related modular calcium binding 2, COL16A1  -  collagen, type xvi, alpha 1, LOXL3  -  lysyl oxidase-like 3, OPTC  -  opticin, TTR  -  transthyretin, ITGA10  -  integrin, alpha 10, ITGA8  -  integrin, alpha 8, COL2A1  -  collagen, type ii, alpha 1]</t>
  </si>
  <si>
    <t>GO:0009151</t>
  </si>
  <si>
    <t>purine deoxyribonucleotide metabolic process</t>
  </si>
  <si>
    <t>5.4E-1</t>
  </si>
  <si>
    <t>[DGUOK  -  deoxyguanosine kinase, ADA  -  adenosine deaminase, XDH  -  xanthine dehydrogenase, NUDT1  -  nudix (nucleoside diphosphate linked moiety x)-type motif 1, AK9  -  adenylate kinase 9, NUDT18  -  nudix (nucleoside diphosphate linked moiety x)-type motif 18]</t>
  </si>
  <si>
    <t>GO:0006260</t>
  </si>
  <si>
    <t>DNA replication</t>
  </si>
  <si>
    <t>4.47E-4</t>
  </si>
  <si>
    <t>7.38E-1</t>
  </si>
  <si>
    <t>[REV1  -  rev1, polymerase (dna directed), RRM2B  -  ribonucleotide reductase m2 b (tp53 inducible), POLG  -  polymerase (dna directed), gamma, CHAF1A  -  chromatin assembly factor 1, subunit a (p150), RBBP7  -  retinoblastoma binding protein 7, POLQ  -  polymerase (dna directed), theta, WRN  -  werner syndrome, recq helicase-like, RPAIN  -  rpa interacting protein, ATM  -  ataxia telangiectasia mutated, BRCA1  -  breast cancer 1, early onset, RECQL4  -  recq protein-like 4, ORC5  -  origin recognition complex, subunit 5, TOP3A  -  topoisomerase (dna) iii alpha, RFC2  -  replication factor c (activator 1) 2, 40kda, TOPBP1  -  topoisomerase (dna) ii binding protein 1, RNASEH2A  -  ribonuclease h2, subunit a, BRIP1  -  brca1 interacting protein c-terminal helicase 1, POLL  -  polymerase (dna directed), lambda, CHAF1B  -  chromatin assembly factor 1, subunit b (p60), CHTF18  -  ctf18, chromosome transmission fidelity factor 18 homolog (s. cerevisiae), MCM2  -  minichromosome maintenance complex component 2, LIG4  -  ligase iv, dna, atp-dependent, RMI1  -  recq mediated genome instability 1, GRWD1  -  glutamate-rich wd repeat containing 1]</t>
  </si>
  <si>
    <t>GO:0043062</t>
  </si>
  <si>
    <t>extracellular structure organization</t>
  </si>
  <si>
    <t>6.94E-1</t>
  </si>
  <si>
    <t>[COL4A6  -  collagen, type iv, alpha 6, NOX1  -  nadph oxidase 1, TGFBI  -  transforming growth factor, beta-induced, 68kda, DCN  -  decorin, CAPN1  -  calpain 1, (mu/i) large subunit, VCAM1  -  vascular cell adhesion molecule 1, COL6A3  -  collagen, type vi, alpha 3, COL7A1  -  collagen, type vii, alpha 1, DDR2  -  discoidin domain receptor tyrosine kinase 2, SMOC2  -  sparc related modular calcium binding 2, COL16A1  -  collagen, type xvi, alpha 1, LOXL3  -  lysyl oxidase-like 3, OPTC  -  opticin, TTR  -  transthyretin, ITGA10  -  integrin, alpha 10, ABCA7  -  atp-binding cassette, sub-family a (abc1), member 7, ITGA8  -  integrin, alpha 8, COL2A1  -  collagen, type ii, alpha 1]</t>
  </si>
  <si>
    <t>GO:0021591</t>
  </si>
  <si>
    <t>ventricular system development</t>
  </si>
  <si>
    <t>5E-4</t>
  </si>
  <si>
    <t>6.42E-1</t>
  </si>
  <si>
    <t>[NME5  -  nme/nm23 family member 5, SLC7A11  -  solute carrier family 7 (anionic amino acid transporter light chain, xc- system), member 11]</t>
  </si>
  <si>
    <t>GO:0009262</t>
  </si>
  <si>
    <t>deoxyribonucleotide metabolic process</t>
  </si>
  <si>
    <t>5.59E-4</t>
  </si>
  <si>
    <t>6.46E-1</t>
  </si>
  <si>
    <t>[DGUOK  -  deoxyguanosine kinase, ADA  -  adenosine deaminase, XDH  -  xanthine dehydrogenase, RRM2B  -  ribonucleotide reductase m2 b (tp53 inducible), NUDT1  -  nudix (nucleoside diphosphate linked moiety x)-type motif 1, DCTD  -  dcmp deaminase, NUDT18  -  nudix (nucleoside diphosphate linked moiety x)-type motif 18, CMPK2  -  cytidine monophosphate (ump-cmp) kinase 2, mitochondrial]</t>
  </si>
  <si>
    <t>GO:1903037</t>
  </si>
  <si>
    <t>regulation of leukocyte cell-cell adhesion</t>
  </si>
  <si>
    <t>5.63E-4</t>
  </si>
  <si>
    <t>5.92E-1</t>
  </si>
  <si>
    <t>[IL12B  -  interleukin 12b (natural killer cell stimulatory factor 2, cytotoxic lymphocyte maturation factor 2, p40), LAPTM5  -  lysosomal protein transmembrane 5, VCAM1  -  vascular cell adhesion molecule 1, FADD  -  fas (tnfrsf6)-associated via death domain, MDK  -  midkine (neurite growth-promoting factor 2), CEBPB  -  ccaat/enhancer binding protein (c/ebp), beta, GRAP2  -  grb2-related adaptor protein 2, HHLA2  -  herv-h ltr-associating 2, NR4A3  -  nuclear receptor subfamily 4, group a, member 3, BCL6  -  b-cell cll/lymphoma 6, SFTPD  -  surfactant protein d, GPNMB  -  glycoprotein (transmembrane) nmb, ADA  -  adenosine deaminase, ADAM8  -  adam metallopeptidase domain 8, LOXL3  -  lysyl oxidase-like 3, RARA  -  retinoic acid receptor, alpha, SART1  -  squamous cell carcinoma antigen recognized by t cells, IRF1  -  interferon regulatory factor 1, ICOSLG  -  inducible t-cell co-stimulator ligand, SOCS6  -  suppressor of cytokine signaling 6]</t>
  </si>
  <si>
    <t>GO:0070327</t>
  </si>
  <si>
    <t>thyroid hormone transport</t>
  </si>
  <si>
    <t>7.65E-4</t>
  </si>
  <si>
    <t>[TTR  -  transthyretin]</t>
  </si>
  <si>
    <t>GO:0070663</t>
  </si>
  <si>
    <t>regulation of leukocyte proliferation</t>
  </si>
  <si>
    <t>7.9E-4</t>
  </si>
  <si>
    <t>7.03E-1</t>
  </si>
  <si>
    <t>[IL12B  -  interleukin 12b (natural killer cell stimulatory factor 2, cytotoxic lymphocyte maturation factor 2, p40), CSF1R  -  colony stimulating factor 1 receptor, GREM1  -  gremlin 1, dan family bmp antagonist, VCAM1  -  vascular cell adhesion molecule 1, HHEX  -  hematopoietically expressed homeobox, FADD  -  fas (tnfrsf6)-associated via death domain, ATM  -  ataxia telangiectasia mutated, CEBPB  -  ccaat/enhancer binding protein (c/ebp), beta, HHLA2  -  herv-h ltr-associating 2, BCL6  -  b-cell cll/lymphoma 6, PTPN6  -  protein tyrosine phosphatase, non-receptor type 6, SFTPD  -  surfactant protein d, GPNMB  -  glycoprotein (transmembrane) nmb, ADA  -  adenosine deaminase, CD38  -  cd38 molecule, RAC2  -  ras-related c3 botulinum toxin substrate 2 (rho family, small gtp binding protein rac2), TNFRSF1B  -  tumor necrosis factor receptor superfamily, member 1b, IRF1  -  interferon regulatory factor 1, ICOSLG  -  inducible t-cell co-stimulator ligand]</t>
  </si>
  <si>
    <t>GO:0043101</t>
  </si>
  <si>
    <t>purine-containing compound salvage</t>
  </si>
  <si>
    <t>8.58E-4</t>
  </si>
  <si>
    <t>7.09E-1</t>
  </si>
  <si>
    <t>[DGUOK  -  deoxyguanosine kinase, ADA  -  adenosine deaminase, AMPD3  -  adenosine monophosphate deaminase 3, APRT  -  adenine phosphoribosyltransferase, GMPR  -  guanosine monophosphate reductase]</t>
  </si>
  <si>
    <t>GO:0009170</t>
  </si>
  <si>
    <t>purine deoxyribonucleoside monophosphate metabolic process</t>
  </si>
  <si>
    <t>9.5E-4</t>
  </si>
  <si>
    <t>7.33E-1</t>
  </si>
  <si>
    <t>[DGUOK  -  deoxyguanosine kinase, ADA  -  adenosine deaminase, XDH  -  xanthine dehydrogenase]</t>
  </si>
  <si>
    <t>GO:0006589</t>
  </si>
  <si>
    <t>octopamine biosynthetic process</t>
  </si>
  <si>
    <t>7E-1</t>
  </si>
  <si>
    <t>GO:0042420</t>
  </si>
  <si>
    <t>dopamine catabolic process</t>
  </si>
  <si>
    <t>GO:0042424</t>
  </si>
  <si>
    <t>catecholamine catabolic process</t>
  </si>
  <si>
    <t>6.22E-1</t>
  </si>
  <si>
    <t>GO:0046333</t>
  </si>
  <si>
    <t>octopamine metabolic process</t>
  </si>
  <si>
    <t>5.89E-1</t>
  </si>
  <si>
    <t>GO:0019614</t>
  </si>
  <si>
    <t>catechol-containing compound catabolic process</t>
  </si>
  <si>
    <t>5.6E-1</t>
  </si>
  <si>
    <r>
      <rPr>
        <b/>
        <sz val="11"/>
        <rFont val="Aptos Narrow"/>
        <family val="2"/>
        <scheme val="minor"/>
      </rPr>
      <t>Supplementary Table 9. GO results based on significant (P &lt; 0.05) genes from RNAseq analysis.</t>
    </r>
    <r>
      <rPr>
        <sz val="11"/>
        <rFont val="Aptos Narrow"/>
        <family val="2"/>
        <scheme val="minor"/>
      </rPr>
      <t xml:space="preserve"> N = total number of genes in the entire gene set, B = number of genes in the entire set that belong to the GO category , n = number of genes in the algorithmically defined  "target list" from the top of the experimental gene list , b: Represents th, b = number of genes in the "target list" that belong to the categor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quotePrefix="1" applyFont="1"/>
    <xf numFmtId="0" fontId="2" fillId="2" borderId="0" xfId="0" quotePrefix="1" applyFont="1" applyFill="1"/>
    <xf numFmtId="4" fontId="2" fillId="0" borderId="0" xfId="0" applyNumberFormat="1" applyFont="1"/>
    <xf numFmtId="11" fontId="2" fillId="0" borderId="0" xfId="0" quotePrefix="1" applyNumberFormat="1" applyFont="1"/>
  </cellXfs>
  <cellStyles count="1">
    <cellStyle name="Normal" xfId="0" builtinId="0"/>
  </cellStyles>
  <dxfs count="3">
    <dxf>
      <font>
        <b/>
        <i val="0"/>
        <color theme="8" tint="-0.24994659260841701"/>
      </font>
    </dxf>
    <dxf>
      <font>
        <b/>
        <i val="0"/>
        <color theme="5" tint="-0.499984740745262"/>
      </font>
    </dxf>
    <dxf>
      <font>
        <b/>
        <i val="0"/>
        <color theme="8" tint="-0.24994659260841701"/>
      </font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6381D-6E87-4733-9787-F6796C8F67C9}">
  <dimension ref="A1:J139"/>
  <sheetViews>
    <sheetView tabSelected="1" workbookViewId="0">
      <selection activeCell="A2" sqref="A2"/>
    </sheetView>
  </sheetViews>
  <sheetFormatPr defaultRowHeight="15" x14ac:dyDescent="0.25"/>
  <cols>
    <col min="1" max="1" width="14.5703125" style="1" customWidth="1"/>
    <col min="2" max="2" width="83.7109375" style="1" customWidth="1"/>
    <col min="3" max="3" width="12" style="1" customWidth="1"/>
    <col min="4" max="4" width="11.7109375" style="1" customWidth="1"/>
    <col min="5" max="5" width="12" style="1" customWidth="1"/>
    <col min="6" max="16384" width="9.140625" style="1"/>
  </cols>
  <sheetData>
    <row r="1" spans="1:10" x14ac:dyDescent="0.25">
      <c r="A1" s="1" t="s">
        <v>1301</v>
      </c>
    </row>
    <row r="2" spans="1:10" x14ac:dyDescent="0.25">
      <c r="A2" s="2" t="s">
        <v>0</v>
      </c>
    </row>
    <row r="3" spans="1:10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</row>
    <row r="4" spans="1:10" x14ac:dyDescent="0.25">
      <c r="A4" s="1" t="s">
        <v>11</v>
      </c>
      <c r="B4" s="1" t="s">
        <v>12</v>
      </c>
      <c r="C4" s="6">
        <v>5.2900000000000002E-6</v>
      </c>
      <c r="D4" s="6">
        <v>8.3300000000000006E-3</v>
      </c>
      <c r="E4" s="1">
        <v>1.6</v>
      </c>
      <c r="F4" s="1">
        <v>5129</v>
      </c>
      <c r="G4" s="1">
        <v>318</v>
      </c>
      <c r="H4" s="1">
        <v>946</v>
      </c>
      <c r="I4" s="1">
        <v>94</v>
      </c>
      <c r="J4" s="1" t="s">
        <v>13</v>
      </c>
    </row>
    <row r="5" spans="1:10" x14ac:dyDescent="0.25">
      <c r="A5" s="1" t="s">
        <v>14</v>
      </c>
      <c r="B5" s="1" t="s">
        <v>15</v>
      </c>
      <c r="C5" s="6">
        <v>3.1799999999999998E-4</v>
      </c>
      <c r="D5" s="3" t="s">
        <v>16</v>
      </c>
      <c r="E5" s="1">
        <v>1.61</v>
      </c>
      <c r="F5" s="1">
        <v>5129</v>
      </c>
      <c r="G5" s="1">
        <v>242</v>
      </c>
      <c r="H5" s="1">
        <v>828</v>
      </c>
      <c r="I5" s="1">
        <v>63</v>
      </c>
      <c r="J5" s="1" t="s">
        <v>17</v>
      </c>
    </row>
    <row r="6" spans="1:10" x14ac:dyDescent="0.25">
      <c r="A6" s="1" t="s">
        <v>18</v>
      </c>
      <c r="B6" s="1" t="s">
        <v>19</v>
      </c>
      <c r="C6" s="6">
        <v>4.2099999999999999E-4</v>
      </c>
      <c r="D6" s="3" t="s">
        <v>20</v>
      </c>
      <c r="E6" s="1">
        <v>3.14</v>
      </c>
      <c r="F6" s="1">
        <v>5129</v>
      </c>
      <c r="G6" s="1">
        <v>36</v>
      </c>
      <c r="H6" s="1">
        <v>635</v>
      </c>
      <c r="I6" s="1">
        <v>14</v>
      </c>
      <c r="J6" s="1" t="s">
        <v>21</v>
      </c>
    </row>
    <row r="7" spans="1:10" x14ac:dyDescent="0.25">
      <c r="A7" s="1" t="s">
        <v>22</v>
      </c>
      <c r="B7" s="1" t="s">
        <v>23</v>
      </c>
      <c r="C7" s="6">
        <v>6.5799999999999995E-4</v>
      </c>
      <c r="D7" s="3" t="s">
        <v>24</v>
      </c>
      <c r="E7" s="1">
        <v>14.21</v>
      </c>
      <c r="F7" s="1">
        <v>5129</v>
      </c>
      <c r="G7" s="1">
        <v>3</v>
      </c>
      <c r="H7" s="1">
        <v>361</v>
      </c>
      <c r="I7" s="1">
        <v>3</v>
      </c>
      <c r="J7" s="1" t="s">
        <v>25</v>
      </c>
    </row>
    <row r="8" spans="1:10" x14ac:dyDescent="0.25">
      <c r="A8" s="1" t="s">
        <v>26</v>
      </c>
      <c r="B8" s="1" t="s">
        <v>27</v>
      </c>
      <c r="C8" s="6">
        <v>9.0899999999999998E-4</v>
      </c>
      <c r="D8" s="3" t="s">
        <v>28</v>
      </c>
      <c r="E8" s="1">
        <v>1.38</v>
      </c>
      <c r="F8" s="1">
        <v>5129</v>
      </c>
      <c r="G8" s="1">
        <v>796</v>
      </c>
      <c r="H8" s="1">
        <v>552</v>
      </c>
      <c r="I8" s="1">
        <v>118</v>
      </c>
      <c r="J8" s="1" t="s">
        <v>29</v>
      </c>
    </row>
    <row r="10" spans="1:10" x14ac:dyDescent="0.25">
      <c r="A10" s="2" t="s">
        <v>30</v>
      </c>
    </row>
    <row r="11" spans="1:10" x14ac:dyDescent="0.25">
      <c r="A11" s="1" t="s">
        <v>1</v>
      </c>
      <c r="B11" s="1" t="s">
        <v>2</v>
      </c>
      <c r="C11" s="1" t="s">
        <v>3</v>
      </c>
      <c r="D11" s="1" t="s">
        <v>4</v>
      </c>
      <c r="E11" s="1" t="s">
        <v>5</v>
      </c>
      <c r="F11" s="1" t="s">
        <v>6</v>
      </c>
      <c r="G11" s="1" t="s">
        <v>7</v>
      </c>
      <c r="H11" s="1" t="s">
        <v>8</v>
      </c>
      <c r="I11" s="1" t="s">
        <v>9</v>
      </c>
      <c r="J11" s="1" t="s">
        <v>10</v>
      </c>
    </row>
    <row r="12" spans="1:10" x14ac:dyDescent="0.25">
      <c r="A12" s="1" t="s">
        <v>31</v>
      </c>
      <c r="B12" s="1" t="s">
        <v>32</v>
      </c>
      <c r="C12" s="3" t="s">
        <v>33</v>
      </c>
      <c r="D12" s="3" t="s">
        <v>34</v>
      </c>
      <c r="E12" s="1">
        <v>5.4</v>
      </c>
      <c r="F12" s="1">
        <v>5129</v>
      </c>
      <c r="G12" s="1">
        <v>14</v>
      </c>
      <c r="H12" s="1">
        <v>543</v>
      </c>
      <c r="I12" s="1">
        <v>8</v>
      </c>
      <c r="J12" s="1" t="s">
        <v>35</v>
      </c>
    </row>
    <row r="13" spans="1:10" x14ac:dyDescent="0.25">
      <c r="A13" s="1" t="s">
        <v>36</v>
      </c>
      <c r="B13" s="1" t="s">
        <v>37</v>
      </c>
      <c r="C13" s="3" t="s">
        <v>38</v>
      </c>
      <c r="D13" s="3" t="s">
        <v>39</v>
      </c>
      <c r="E13" s="5">
        <v>2564.5</v>
      </c>
      <c r="F13" s="1">
        <v>5129</v>
      </c>
      <c r="G13" s="1">
        <v>1</v>
      </c>
      <c r="H13" s="1">
        <v>2</v>
      </c>
      <c r="I13" s="1">
        <v>1</v>
      </c>
      <c r="J13" s="1" t="s">
        <v>40</v>
      </c>
    </row>
    <row r="14" spans="1:10" x14ac:dyDescent="0.25">
      <c r="A14" s="1" t="s">
        <v>41</v>
      </c>
      <c r="B14" s="1" t="s">
        <v>42</v>
      </c>
      <c r="C14" s="3" t="s">
        <v>38</v>
      </c>
      <c r="D14" s="3" t="s">
        <v>43</v>
      </c>
      <c r="E14" s="5">
        <v>2564.5</v>
      </c>
      <c r="F14" s="1">
        <v>5129</v>
      </c>
      <c r="G14" s="1">
        <v>1</v>
      </c>
      <c r="H14" s="1">
        <v>2</v>
      </c>
      <c r="I14" s="1">
        <v>1</v>
      </c>
      <c r="J14" s="1" t="s">
        <v>40</v>
      </c>
    </row>
    <row r="15" spans="1:10" x14ac:dyDescent="0.25">
      <c r="A15" s="1" t="s">
        <v>44</v>
      </c>
      <c r="B15" s="1" t="s">
        <v>45</v>
      </c>
      <c r="C15" s="3" t="s">
        <v>38</v>
      </c>
      <c r="D15" s="3" t="s">
        <v>46</v>
      </c>
      <c r="E15" s="5">
        <v>2564.5</v>
      </c>
      <c r="F15" s="1">
        <v>5129</v>
      </c>
      <c r="G15" s="1">
        <v>1</v>
      </c>
      <c r="H15" s="1">
        <v>2</v>
      </c>
      <c r="I15" s="1">
        <v>1</v>
      </c>
      <c r="J15" s="1" t="s">
        <v>40</v>
      </c>
    </row>
    <row r="16" spans="1:10" x14ac:dyDescent="0.25">
      <c r="A16" s="1" t="s">
        <v>47</v>
      </c>
      <c r="B16" s="1" t="s">
        <v>48</v>
      </c>
      <c r="C16" s="3" t="s">
        <v>38</v>
      </c>
      <c r="D16" s="3" t="s">
        <v>49</v>
      </c>
      <c r="E16" s="5">
        <v>2564.5</v>
      </c>
      <c r="F16" s="1">
        <v>5129</v>
      </c>
      <c r="G16" s="1">
        <v>1</v>
      </c>
      <c r="H16" s="1">
        <v>2</v>
      </c>
      <c r="I16" s="1">
        <v>1</v>
      </c>
      <c r="J16" s="1" t="s">
        <v>40</v>
      </c>
    </row>
    <row r="17" spans="1:10" x14ac:dyDescent="0.25">
      <c r="A17" s="1" t="s">
        <v>50</v>
      </c>
      <c r="B17" s="1" t="s">
        <v>51</v>
      </c>
      <c r="C17" s="3" t="s">
        <v>52</v>
      </c>
      <c r="D17" s="3" t="s">
        <v>53</v>
      </c>
      <c r="E17" s="1">
        <v>15.45</v>
      </c>
      <c r="F17" s="1">
        <v>5129</v>
      </c>
      <c r="G17" s="1">
        <v>3</v>
      </c>
      <c r="H17" s="1">
        <v>332</v>
      </c>
      <c r="I17" s="1">
        <v>3</v>
      </c>
      <c r="J17" s="1" t="s">
        <v>54</v>
      </c>
    </row>
    <row r="18" spans="1:10" x14ac:dyDescent="0.25">
      <c r="A18" s="1" t="s">
        <v>55</v>
      </c>
      <c r="B18" s="1" t="s">
        <v>56</v>
      </c>
      <c r="C18" s="3" t="s">
        <v>57</v>
      </c>
      <c r="D18" s="3" t="s">
        <v>58</v>
      </c>
      <c r="E18" s="1">
        <v>42.39</v>
      </c>
      <c r="F18" s="1">
        <v>5129</v>
      </c>
      <c r="G18" s="1">
        <v>2</v>
      </c>
      <c r="H18" s="1">
        <v>121</v>
      </c>
      <c r="I18" s="1">
        <v>2</v>
      </c>
      <c r="J18" s="1" t="s">
        <v>59</v>
      </c>
    </row>
    <row r="20" spans="1:10" x14ac:dyDescent="0.25">
      <c r="A20" s="2" t="s">
        <v>60</v>
      </c>
    </row>
    <row r="21" spans="1:10" x14ac:dyDescent="0.25">
      <c r="A21" s="1" t="s">
        <v>1</v>
      </c>
      <c r="B21" s="1" t="s">
        <v>2</v>
      </c>
      <c r="C21" s="1" t="s">
        <v>3</v>
      </c>
      <c r="D21" s="1" t="s">
        <v>4</v>
      </c>
      <c r="E21" s="1" t="s">
        <v>5</v>
      </c>
      <c r="F21" s="1" t="s">
        <v>6</v>
      </c>
      <c r="G21" s="1" t="s">
        <v>7</v>
      </c>
      <c r="H21" s="1" t="s">
        <v>8</v>
      </c>
      <c r="I21" s="1" t="s">
        <v>9</v>
      </c>
      <c r="J21" s="1" t="s">
        <v>10</v>
      </c>
    </row>
    <row r="22" spans="1:10" x14ac:dyDescent="0.25">
      <c r="A22" s="1" t="s">
        <v>61</v>
      </c>
      <c r="B22" s="1" t="s">
        <v>62</v>
      </c>
      <c r="C22" s="3" t="s">
        <v>63</v>
      </c>
      <c r="D22" s="3" t="s">
        <v>64</v>
      </c>
      <c r="E22" s="1">
        <v>2.54</v>
      </c>
      <c r="F22" s="1">
        <v>5129</v>
      </c>
      <c r="G22" s="1">
        <v>196</v>
      </c>
      <c r="H22" s="1">
        <v>340</v>
      </c>
      <c r="I22" s="1">
        <v>33</v>
      </c>
      <c r="J22" s="1" t="s">
        <v>65</v>
      </c>
    </row>
    <row r="23" spans="1:10" x14ac:dyDescent="0.25">
      <c r="A23" s="1" t="s">
        <v>66</v>
      </c>
      <c r="B23" s="1" t="s">
        <v>67</v>
      </c>
      <c r="C23" s="3" t="s">
        <v>68</v>
      </c>
      <c r="D23" s="3" t="s">
        <v>69</v>
      </c>
      <c r="E23" s="1">
        <v>3.11</v>
      </c>
      <c r="F23" s="1">
        <v>5129</v>
      </c>
      <c r="G23" s="1">
        <v>130</v>
      </c>
      <c r="H23" s="1">
        <v>304</v>
      </c>
      <c r="I23" s="1">
        <v>24</v>
      </c>
      <c r="J23" s="1" t="s">
        <v>70</v>
      </c>
    </row>
    <row r="24" spans="1:10" x14ac:dyDescent="0.25">
      <c r="A24" s="1" t="s">
        <v>71</v>
      </c>
      <c r="B24" s="1" t="s">
        <v>72</v>
      </c>
      <c r="C24" s="3" t="s">
        <v>73</v>
      </c>
      <c r="D24" s="3" t="s">
        <v>74</v>
      </c>
      <c r="E24" s="1">
        <v>4.9000000000000004</v>
      </c>
      <c r="F24" s="1">
        <v>5129</v>
      </c>
      <c r="G24" s="1">
        <v>10</v>
      </c>
      <c r="H24" s="1">
        <v>942</v>
      </c>
      <c r="I24" s="1">
        <v>9</v>
      </c>
      <c r="J24" s="1" t="s">
        <v>75</v>
      </c>
    </row>
    <row r="25" spans="1:10" x14ac:dyDescent="0.25">
      <c r="A25" s="1" t="s">
        <v>76</v>
      </c>
      <c r="B25" s="2" t="s">
        <v>77</v>
      </c>
      <c r="C25" s="3" t="s">
        <v>78</v>
      </c>
      <c r="D25" s="3" t="s">
        <v>79</v>
      </c>
      <c r="E25" s="1">
        <v>1.9</v>
      </c>
      <c r="F25" s="1">
        <v>5129</v>
      </c>
      <c r="G25" s="1">
        <v>149</v>
      </c>
      <c r="H25" s="1">
        <v>944</v>
      </c>
      <c r="I25" s="1">
        <v>52</v>
      </c>
      <c r="J25" s="1" t="s">
        <v>80</v>
      </c>
    </row>
    <row r="26" spans="1:10" x14ac:dyDescent="0.25">
      <c r="A26" s="1" t="s">
        <v>81</v>
      </c>
      <c r="B26" s="1" t="s">
        <v>82</v>
      </c>
      <c r="C26" s="3" t="s">
        <v>83</v>
      </c>
      <c r="D26" s="3" t="s">
        <v>84</v>
      </c>
      <c r="E26" s="1">
        <v>2.86</v>
      </c>
      <c r="F26" s="1">
        <v>5129</v>
      </c>
      <c r="G26" s="1">
        <v>139</v>
      </c>
      <c r="H26" s="1">
        <v>322</v>
      </c>
      <c r="I26" s="1">
        <v>25</v>
      </c>
      <c r="J26" s="1" t="s">
        <v>85</v>
      </c>
    </row>
    <row r="27" spans="1:10" x14ac:dyDescent="0.25">
      <c r="A27" s="1" t="s">
        <v>86</v>
      </c>
      <c r="B27" s="1" t="s">
        <v>87</v>
      </c>
      <c r="C27" s="3" t="s">
        <v>88</v>
      </c>
      <c r="D27" s="3" t="s">
        <v>89</v>
      </c>
      <c r="E27" s="1">
        <v>3.62</v>
      </c>
      <c r="F27" s="1">
        <v>5129</v>
      </c>
      <c r="G27" s="1">
        <v>25</v>
      </c>
      <c r="H27" s="1">
        <v>793</v>
      </c>
      <c r="I27" s="1">
        <v>14</v>
      </c>
      <c r="J27" s="1" t="s">
        <v>90</v>
      </c>
    </row>
    <row r="28" spans="1:10" x14ac:dyDescent="0.25">
      <c r="A28" s="1" t="s">
        <v>91</v>
      </c>
      <c r="B28" s="1" t="s">
        <v>92</v>
      </c>
      <c r="C28" s="3" t="s">
        <v>93</v>
      </c>
      <c r="D28" s="3" t="s">
        <v>94</v>
      </c>
      <c r="E28" s="1">
        <v>170.97</v>
      </c>
      <c r="F28" s="1">
        <v>5129</v>
      </c>
      <c r="G28" s="1">
        <v>3</v>
      </c>
      <c r="H28" s="1">
        <v>20</v>
      </c>
      <c r="I28" s="1">
        <v>2</v>
      </c>
      <c r="J28" s="1" t="s">
        <v>95</v>
      </c>
    </row>
    <row r="29" spans="1:10" x14ac:dyDescent="0.25">
      <c r="A29" s="1" t="s">
        <v>96</v>
      </c>
      <c r="B29" s="1" t="s">
        <v>97</v>
      </c>
      <c r="C29" s="3" t="s">
        <v>98</v>
      </c>
      <c r="D29" s="3" t="s">
        <v>99</v>
      </c>
      <c r="E29" s="1">
        <v>4.08</v>
      </c>
      <c r="F29" s="1">
        <v>5129</v>
      </c>
      <c r="G29" s="1">
        <v>12</v>
      </c>
      <c r="H29" s="1">
        <v>942</v>
      </c>
      <c r="I29" s="1">
        <v>9</v>
      </c>
      <c r="J29" s="1" t="s">
        <v>100</v>
      </c>
    </row>
    <row r="30" spans="1:10" x14ac:dyDescent="0.25">
      <c r="A30" s="1" t="s">
        <v>101</v>
      </c>
      <c r="B30" s="1" t="s">
        <v>102</v>
      </c>
      <c r="C30" s="3" t="s">
        <v>103</v>
      </c>
      <c r="D30" s="3" t="s">
        <v>104</v>
      </c>
      <c r="E30" s="1">
        <v>2.02</v>
      </c>
      <c r="F30" s="1">
        <v>5129</v>
      </c>
      <c r="G30" s="1">
        <v>398</v>
      </c>
      <c r="H30" s="1">
        <v>242</v>
      </c>
      <c r="I30" s="1">
        <v>38</v>
      </c>
      <c r="J30" s="1" t="s">
        <v>105</v>
      </c>
    </row>
    <row r="31" spans="1:10" x14ac:dyDescent="0.25">
      <c r="A31" s="1" t="s">
        <v>106</v>
      </c>
      <c r="B31" s="1" t="s">
        <v>107</v>
      </c>
      <c r="C31" s="3" t="s">
        <v>108</v>
      </c>
      <c r="D31" s="3" t="s">
        <v>109</v>
      </c>
      <c r="E31" s="5">
        <v>5129</v>
      </c>
      <c r="F31" s="1">
        <v>5129</v>
      </c>
      <c r="G31" s="1">
        <v>1</v>
      </c>
      <c r="H31" s="1">
        <v>1</v>
      </c>
      <c r="I31" s="1">
        <v>1</v>
      </c>
      <c r="J31" s="1" t="s">
        <v>110</v>
      </c>
    </row>
    <row r="32" spans="1:10" x14ac:dyDescent="0.25">
      <c r="A32" s="1" t="s">
        <v>111</v>
      </c>
      <c r="B32" s="1" t="s">
        <v>112</v>
      </c>
      <c r="C32" s="3" t="s">
        <v>113</v>
      </c>
      <c r="D32" s="3" t="s">
        <v>114</v>
      </c>
      <c r="E32" s="1">
        <v>36.04</v>
      </c>
      <c r="F32" s="1">
        <v>5129</v>
      </c>
      <c r="G32" s="1">
        <v>7</v>
      </c>
      <c r="H32" s="1">
        <v>61</v>
      </c>
      <c r="I32" s="1">
        <v>3</v>
      </c>
      <c r="J32" s="1" t="s">
        <v>115</v>
      </c>
    </row>
    <row r="33" spans="1:10" x14ac:dyDescent="0.25">
      <c r="A33" s="1" t="s">
        <v>116</v>
      </c>
      <c r="B33" s="1" t="s">
        <v>117</v>
      </c>
      <c r="C33" s="3" t="s">
        <v>113</v>
      </c>
      <c r="D33" s="3" t="s">
        <v>118</v>
      </c>
      <c r="E33" s="1">
        <v>36.04</v>
      </c>
      <c r="F33" s="1">
        <v>5129</v>
      </c>
      <c r="G33" s="1">
        <v>7</v>
      </c>
      <c r="H33" s="1">
        <v>61</v>
      </c>
      <c r="I33" s="1">
        <v>3</v>
      </c>
      <c r="J33" s="1" t="s">
        <v>115</v>
      </c>
    </row>
    <row r="34" spans="1:10" x14ac:dyDescent="0.25">
      <c r="A34" s="1" t="s">
        <v>119</v>
      </c>
      <c r="B34" s="1" t="s">
        <v>120</v>
      </c>
      <c r="C34" s="3" t="s">
        <v>121</v>
      </c>
      <c r="D34" s="3" t="s">
        <v>122</v>
      </c>
      <c r="E34" s="1">
        <v>1.66</v>
      </c>
      <c r="F34" s="1">
        <v>5129</v>
      </c>
      <c r="G34" s="1">
        <v>180</v>
      </c>
      <c r="H34" s="1">
        <v>946</v>
      </c>
      <c r="I34" s="1">
        <v>55</v>
      </c>
      <c r="J34" s="1" t="s">
        <v>123</v>
      </c>
    </row>
    <row r="35" spans="1:10" x14ac:dyDescent="0.25">
      <c r="A35" s="1" t="s">
        <v>124</v>
      </c>
      <c r="B35" s="1" t="s">
        <v>125</v>
      </c>
      <c r="C35" s="3" t="s">
        <v>126</v>
      </c>
      <c r="D35" s="3" t="s">
        <v>127</v>
      </c>
      <c r="E35" s="1">
        <v>3.25</v>
      </c>
      <c r="F35" s="1">
        <v>5129</v>
      </c>
      <c r="G35" s="1">
        <v>39</v>
      </c>
      <c r="H35" s="1">
        <v>567</v>
      </c>
      <c r="I35" s="1">
        <v>14</v>
      </c>
      <c r="J35" s="1" t="s">
        <v>128</v>
      </c>
    </row>
    <row r="36" spans="1:10" x14ac:dyDescent="0.25">
      <c r="A36" s="1" t="s">
        <v>129</v>
      </c>
      <c r="B36" s="1" t="s">
        <v>130</v>
      </c>
      <c r="C36" s="3" t="s">
        <v>38</v>
      </c>
      <c r="D36" s="3" t="s">
        <v>131</v>
      </c>
      <c r="E36" s="5">
        <v>2564.5</v>
      </c>
      <c r="F36" s="1">
        <v>5129</v>
      </c>
      <c r="G36" s="1">
        <v>1</v>
      </c>
      <c r="H36" s="1">
        <v>2</v>
      </c>
      <c r="I36" s="1">
        <v>1</v>
      </c>
      <c r="J36" s="1" t="s">
        <v>40</v>
      </c>
    </row>
    <row r="37" spans="1:10" x14ac:dyDescent="0.25">
      <c r="A37" s="1" t="s">
        <v>132</v>
      </c>
      <c r="B37" s="1" t="s">
        <v>133</v>
      </c>
      <c r="C37" s="3" t="s">
        <v>38</v>
      </c>
      <c r="D37" s="3" t="s">
        <v>134</v>
      </c>
      <c r="E37" s="5">
        <v>2564.5</v>
      </c>
      <c r="F37" s="1">
        <v>5129</v>
      </c>
      <c r="G37" s="1">
        <v>1</v>
      </c>
      <c r="H37" s="1">
        <v>2</v>
      </c>
      <c r="I37" s="1">
        <v>1</v>
      </c>
      <c r="J37" s="1" t="s">
        <v>40</v>
      </c>
    </row>
    <row r="38" spans="1:10" x14ac:dyDescent="0.25">
      <c r="A38" s="1" t="s">
        <v>135</v>
      </c>
      <c r="B38" s="1" t="s">
        <v>136</v>
      </c>
      <c r="C38" s="3" t="s">
        <v>38</v>
      </c>
      <c r="D38" s="3" t="s">
        <v>137</v>
      </c>
      <c r="E38" s="5">
        <v>2564.5</v>
      </c>
      <c r="F38" s="1">
        <v>5129</v>
      </c>
      <c r="G38" s="1">
        <v>1</v>
      </c>
      <c r="H38" s="1">
        <v>2</v>
      </c>
      <c r="I38" s="1">
        <v>1</v>
      </c>
      <c r="J38" s="1" t="s">
        <v>40</v>
      </c>
    </row>
    <row r="39" spans="1:10" x14ac:dyDescent="0.25">
      <c r="A39" s="1" t="s">
        <v>138</v>
      </c>
      <c r="B39" s="1" t="s">
        <v>139</v>
      </c>
      <c r="C39" s="3" t="s">
        <v>38</v>
      </c>
      <c r="D39" s="3" t="s">
        <v>140</v>
      </c>
      <c r="E39" s="5">
        <v>2564.5</v>
      </c>
      <c r="F39" s="1">
        <v>5129</v>
      </c>
      <c r="G39" s="1">
        <v>1</v>
      </c>
      <c r="H39" s="1">
        <v>2</v>
      </c>
      <c r="I39" s="1">
        <v>1</v>
      </c>
      <c r="J39" s="1" t="s">
        <v>40</v>
      </c>
    </row>
    <row r="40" spans="1:10" x14ac:dyDescent="0.25">
      <c r="A40" s="1" t="s">
        <v>141</v>
      </c>
      <c r="B40" s="1" t="s">
        <v>142</v>
      </c>
      <c r="C40" s="3" t="s">
        <v>38</v>
      </c>
      <c r="D40" s="3" t="s">
        <v>143</v>
      </c>
      <c r="E40" s="5">
        <v>2564.5</v>
      </c>
      <c r="F40" s="1">
        <v>5129</v>
      </c>
      <c r="G40" s="1">
        <v>1</v>
      </c>
      <c r="H40" s="1">
        <v>2</v>
      </c>
      <c r="I40" s="1">
        <v>1</v>
      </c>
      <c r="J40" s="1" t="s">
        <v>40</v>
      </c>
    </row>
    <row r="41" spans="1:10" x14ac:dyDescent="0.25">
      <c r="A41" s="1" t="s">
        <v>144</v>
      </c>
      <c r="B41" s="1" t="s">
        <v>145</v>
      </c>
      <c r="C41" s="3" t="s">
        <v>38</v>
      </c>
      <c r="D41" s="3" t="s">
        <v>109</v>
      </c>
      <c r="E41" s="5">
        <v>2564.5</v>
      </c>
      <c r="F41" s="1">
        <v>5129</v>
      </c>
      <c r="G41" s="1">
        <v>1</v>
      </c>
      <c r="H41" s="1">
        <v>2</v>
      </c>
      <c r="I41" s="1">
        <v>1</v>
      </c>
      <c r="J41" s="1" t="s">
        <v>40</v>
      </c>
    </row>
    <row r="42" spans="1:10" x14ac:dyDescent="0.25">
      <c r="A42" s="1" t="s">
        <v>146</v>
      </c>
      <c r="B42" s="1" t="s">
        <v>147</v>
      </c>
      <c r="C42" s="3" t="s">
        <v>148</v>
      </c>
      <c r="D42" s="3" t="s">
        <v>149</v>
      </c>
      <c r="E42" s="1">
        <v>16.87</v>
      </c>
      <c r="F42" s="1">
        <v>5129</v>
      </c>
      <c r="G42" s="1">
        <v>3</v>
      </c>
      <c r="H42" s="1">
        <v>304</v>
      </c>
      <c r="I42" s="1">
        <v>3</v>
      </c>
      <c r="J42" s="1" t="s">
        <v>150</v>
      </c>
    </row>
    <row r="43" spans="1:10" x14ac:dyDescent="0.25">
      <c r="A43" s="1" t="s">
        <v>151</v>
      </c>
      <c r="B43" s="1" t="s">
        <v>152</v>
      </c>
      <c r="C43" s="3" t="s">
        <v>153</v>
      </c>
      <c r="D43" s="3" t="s">
        <v>154</v>
      </c>
      <c r="E43" s="1">
        <v>1.78</v>
      </c>
      <c r="F43" s="1">
        <v>5129</v>
      </c>
      <c r="G43" s="1">
        <v>354</v>
      </c>
      <c r="H43" s="1">
        <v>390</v>
      </c>
      <c r="I43" s="1">
        <v>48</v>
      </c>
      <c r="J43" s="1" t="s">
        <v>155</v>
      </c>
    </row>
    <row r="44" spans="1:10" x14ac:dyDescent="0.25">
      <c r="A44" s="1" t="s">
        <v>156</v>
      </c>
      <c r="B44" s="1" t="s">
        <v>157</v>
      </c>
      <c r="C44" s="3" t="s">
        <v>158</v>
      </c>
      <c r="D44" s="3" t="s">
        <v>159</v>
      </c>
      <c r="E44" s="1">
        <v>31.53</v>
      </c>
      <c r="F44" s="1">
        <v>5129</v>
      </c>
      <c r="G44" s="1">
        <v>8</v>
      </c>
      <c r="H44" s="1">
        <v>61</v>
      </c>
      <c r="I44" s="1">
        <v>3</v>
      </c>
      <c r="J44" s="1" t="s">
        <v>115</v>
      </c>
    </row>
    <row r="45" spans="1:10" x14ac:dyDescent="0.25">
      <c r="A45" s="1" t="s">
        <v>160</v>
      </c>
      <c r="B45" s="1" t="s">
        <v>161</v>
      </c>
      <c r="C45" s="3" t="s">
        <v>158</v>
      </c>
      <c r="D45" s="3" t="s">
        <v>162</v>
      </c>
      <c r="E45" s="1">
        <v>31.53</v>
      </c>
      <c r="F45" s="1">
        <v>5129</v>
      </c>
      <c r="G45" s="1">
        <v>8</v>
      </c>
      <c r="H45" s="1">
        <v>61</v>
      </c>
      <c r="I45" s="1">
        <v>3</v>
      </c>
      <c r="J45" s="1" t="s">
        <v>115</v>
      </c>
    </row>
    <row r="46" spans="1:10" x14ac:dyDescent="0.25">
      <c r="A46" s="1" t="s">
        <v>163</v>
      </c>
      <c r="B46" s="1" t="s">
        <v>164</v>
      </c>
      <c r="C46" s="3" t="s">
        <v>158</v>
      </c>
      <c r="D46" s="3" t="s">
        <v>165</v>
      </c>
      <c r="E46" s="1">
        <v>31.53</v>
      </c>
      <c r="F46" s="1">
        <v>5129</v>
      </c>
      <c r="G46" s="1">
        <v>8</v>
      </c>
      <c r="H46" s="1">
        <v>61</v>
      </c>
      <c r="I46" s="1">
        <v>3</v>
      </c>
      <c r="J46" s="1" t="s">
        <v>115</v>
      </c>
    </row>
    <row r="47" spans="1:10" x14ac:dyDescent="0.25">
      <c r="A47" s="1" t="s">
        <v>166</v>
      </c>
      <c r="B47" s="1" t="s">
        <v>167</v>
      </c>
      <c r="C47" s="3" t="s">
        <v>168</v>
      </c>
      <c r="D47" s="3" t="s">
        <v>169</v>
      </c>
      <c r="E47" s="1">
        <v>4.57</v>
      </c>
      <c r="F47" s="1">
        <v>5129</v>
      </c>
      <c r="G47" s="1">
        <v>14</v>
      </c>
      <c r="H47" s="1">
        <v>641</v>
      </c>
      <c r="I47" s="1">
        <v>8</v>
      </c>
      <c r="J47" s="1" t="s">
        <v>170</v>
      </c>
    </row>
    <row r="48" spans="1:10" x14ac:dyDescent="0.25">
      <c r="A48" s="1" t="s">
        <v>171</v>
      </c>
      <c r="B48" s="1" t="s">
        <v>172</v>
      </c>
      <c r="C48" s="3" t="s">
        <v>173</v>
      </c>
      <c r="D48" s="3" t="s">
        <v>140</v>
      </c>
      <c r="E48" s="5">
        <v>1709.67</v>
      </c>
      <c r="F48" s="1">
        <v>5129</v>
      </c>
      <c r="G48" s="1">
        <v>1</v>
      </c>
      <c r="H48" s="1">
        <v>3</v>
      </c>
      <c r="I48" s="1">
        <v>1</v>
      </c>
      <c r="J48" s="1" t="s">
        <v>174</v>
      </c>
    </row>
    <row r="49" spans="1:10" x14ac:dyDescent="0.25">
      <c r="A49" s="1" t="s">
        <v>175</v>
      </c>
      <c r="B49" s="1" t="s">
        <v>176</v>
      </c>
      <c r="C49" s="3" t="s">
        <v>173</v>
      </c>
      <c r="D49" s="3" t="s">
        <v>177</v>
      </c>
      <c r="E49" s="5">
        <v>1709.67</v>
      </c>
      <c r="F49" s="1">
        <v>5129</v>
      </c>
      <c r="G49" s="1">
        <v>1</v>
      </c>
      <c r="H49" s="1">
        <v>3</v>
      </c>
      <c r="I49" s="1">
        <v>1</v>
      </c>
      <c r="J49" s="1" t="s">
        <v>174</v>
      </c>
    </row>
    <row r="50" spans="1:10" x14ac:dyDescent="0.25">
      <c r="A50" s="1" t="s">
        <v>178</v>
      </c>
      <c r="B50" s="1" t="s">
        <v>179</v>
      </c>
      <c r="C50" s="3" t="s">
        <v>173</v>
      </c>
      <c r="D50" s="3" t="s">
        <v>180</v>
      </c>
      <c r="E50" s="5">
        <v>1709.67</v>
      </c>
      <c r="F50" s="1">
        <v>5129</v>
      </c>
      <c r="G50" s="1">
        <v>1</v>
      </c>
      <c r="H50" s="1">
        <v>3</v>
      </c>
      <c r="I50" s="1">
        <v>1</v>
      </c>
      <c r="J50" s="1" t="s">
        <v>174</v>
      </c>
    </row>
    <row r="51" spans="1:10" x14ac:dyDescent="0.25">
      <c r="A51" s="1" t="s">
        <v>181</v>
      </c>
      <c r="B51" s="1" t="s">
        <v>182</v>
      </c>
      <c r="C51" s="3" t="s">
        <v>173</v>
      </c>
      <c r="D51" s="3" t="s">
        <v>109</v>
      </c>
      <c r="E51" s="5">
        <v>1709.67</v>
      </c>
      <c r="F51" s="1">
        <v>5129</v>
      </c>
      <c r="G51" s="1">
        <v>1</v>
      </c>
      <c r="H51" s="1">
        <v>3</v>
      </c>
      <c r="I51" s="1">
        <v>1</v>
      </c>
      <c r="J51" s="1" t="s">
        <v>174</v>
      </c>
    </row>
    <row r="52" spans="1:10" x14ac:dyDescent="0.25">
      <c r="A52" s="1" t="s">
        <v>183</v>
      </c>
      <c r="B52" s="1" t="s">
        <v>184</v>
      </c>
      <c r="C52" s="3" t="s">
        <v>173</v>
      </c>
      <c r="D52" s="3" t="s">
        <v>185</v>
      </c>
      <c r="E52" s="5">
        <v>1709.67</v>
      </c>
      <c r="F52" s="1">
        <v>5129</v>
      </c>
      <c r="G52" s="1">
        <v>1</v>
      </c>
      <c r="H52" s="1">
        <v>3</v>
      </c>
      <c r="I52" s="1">
        <v>1</v>
      </c>
      <c r="J52" s="1" t="s">
        <v>174</v>
      </c>
    </row>
    <row r="53" spans="1:10" x14ac:dyDescent="0.25">
      <c r="A53" s="1" t="s">
        <v>186</v>
      </c>
      <c r="B53" s="1" t="s">
        <v>187</v>
      </c>
      <c r="C53" s="3" t="s">
        <v>173</v>
      </c>
      <c r="D53" s="3" t="s">
        <v>159</v>
      </c>
      <c r="E53" s="5">
        <v>1709.67</v>
      </c>
      <c r="F53" s="1">
        <v>5129</v>
      </c>
      <c r="G53" s="1">
        <v>1</v>
      </c>
      <c r="H53" s="1">
        <v>3</v>
      </c>
      <c r="I53" s="1">
        <v>1</v>
      </c>
      <c r="J53" s="1" t="s">
        <v>174</v>
      </c>
    </row>
    <row r="54" spans="1:10" x14ac:dyDescent="0.25">
      <c r="A54" s="1" t="s">
        <v>188</v>
      </c>
      <c r="B54" s="1" t="s">
        <v>189</v>
      </c>
      <c r="C54" s="3" t="s">
        <v>173</v>
      </c>
      <c r="D54" s="3" t="s">
        <v>190</v>
      </c>
      <c r="E54" s="5">
        <v>1709.67</v>
      </c>
      <c r="F54" s="1">
        <v>5129</v>
      </c>
      <c r="G54" s="1">
        <v>1</v>
      </c>
      <c r="H54" s="1">
        <v>3</v>
      </c>
      <c r="I54" s="1">
        <v>1</v>
      </c>
      <c r="J54" s="1" t="s">
        <v>174</v>
      </c>
    </row>
    <row r="55" spans="1:10" x14ac:dyDescent="0.25">
      <c r="A55" s="1" t="s">
        <v>191</v>
      </c>
      <c r="B55" s="1" t="s">
        <v>192</v>
      </c>
      <c r="C55" s="3" t="s">
        <v>173</v>
      </c>
      <c r="D55" s="3" t="s">
        <v>193</v>
      </c>
      <c r="E55" s="5">
        <v>1709.67</v>
      </c>
      <c r="F55" s="1">
        <v>5129</v>
      </c>
      <c r="G55" s="1">
        <v>1</v>
      </c>
      <c r="H55" s="1">
        <v>3</v>
      </c>
      <c r="I55" s="1">
        <v>1</v>
      </c>
      <c r="J55" s="1" t="s">
        <v>174</v>
      </c>
    </row>
    <row r="56" spans="1:10" x14ac:dyDescent="0.25">
      <c r="A56" s="1" t="s">
        <v>194</v>
      </c>
      <c r="B56" s="1" t="s">
        <v>195</v>
      </c>
      <c r="C56" s="3" t="s">
        <v>196</v>
      </c>
      <c r="D56" s="3" t="s">
        <v>197</v>
      </c>
      <c r="E56" s="1">
        <v>3.02</v>
      </c>
      <c r="F56" s="1">
        <v>5129</v>
      </c>
      <c r="G56" s="1">
        <v>80</v>
      </c>
      <c r="H56" s="1">
        <v>340</v>
      </c>
      <c r="I56" s="1">
        <v>16</v>
      </c>
      <c r="J56" s="1" t="s">
        <v>198</v>
      </c>
    </row>
    <row r="57" spans="1:10" x14ac:dyDescent="0.25">
      <c r="A57" s="1" t="s">
        <v>199</v>
      </c>
      <c r="B57" s="1" t="s">
        <v>200</v>
      </c>
      <c r="C57" s="3" t="s">
        <v>201</v>
      </c>
      <c r="D57" s="3" t="s">
        <v>202</v>
      </c>
      <c r="E57" s="1">
        <v>5.91</v>
      </c>
      <c r="F57" s="1">
        <v>5129</v>
      </c>
      <c r="G57" s="1">
        <v>20</v>
      </c>
      <c r="H57" s="1">
        <v>304</v>
      </c>
      <c r="I57" s="1">
        <v>7</v>
      </c>
      <c r="J57" s="1" t="s">
        <v>203</v>
      </c>
    </row>
    <row r="58" spans="1:10" x14ac:dyDescent="0.25">
      <c r="A58" s="1" t="s">
        <v>204</v>
      </c>
      <c r="B58" s="1" t="s">
        <v>205</v>
      </c>
      <c r="C58" s="3" t="s">
        <v>206</v>
      </c>
      <c r="D58" s="3" t="s">
        <v>207</v>
      </c>
      <c r="E58" s="5">
        <v>2564.5</v>
      </c>
      <c r="F58" s="1">
        <v>5129</v>
      </c>
      <c r="G58" s="1">
        <v>2</v>
      </c>
      <c r="H58" s="1">
        <v>1</v>
      </c>
      <c r="I58" s="1">
        <v>1</v>
      </c>
      <c r="J58" s="1" t="s">
        <v>110</v>
      </c>
    </row>
    <row r="59" spans="1:10" x14ac:dyDescent="0.25">
      <c r="A59" s="1" t="s">
        <v>208</v>
      </c>
      <c r="B59" s="1" t="s">
        <v>209</v>
      </c>
      <c r="C59" s="3" t="s">
        <v>206</v>
      </c>
      <c r="D59" s="3" t="s">
        <v>180</v>
      </c>
      <c r="E59" s="5">
        <v>2564.5</v>
      </c>
      <c r="F59" s="1">
        <v>5129</v>
      </c>
      <c r="G59" s="1">
        <v>2</v>
      </c>
      <c r="H59" s="1">
        <v>1</v>
      </c>
      <c r="I59" s="1">
        <v>1</v>
      </c>
      <c r="J59" s="1" t="s">
        <v>110</v>
      </c>
    </row>
    <row r="60" spans="1:10" x14ac:dyDescent="0.25">
      <c r="A60" s="1" t="s">
        <v>210</v>
      </c>
      <c r="B60" s="1" t="s">
        <v>211</v>
      </c>
      <c r="C60" s="3" t="s">
        <v>212</v>
      </c>
      <c r="D60" s="3" t="s">
        <v>213</v>
      </c>
      <c r="E60" s="5">
        <v>1282.25</v>
      </c>
      <c r="F60" s="1">
        <v>5129</v>
      </c>
      <c r="G60" s="1">
        <v>1</v>
      </c>
      <c r="H60" s="1">
        <v>4</v>
      </c>
      <c r="I60" s="1">
        <v>1</v>
      </c>
      <c r="J60" s="1" t="s">
        <v>214</v>
      </c>
    </row>
    <row r="61" spans="1:10" x14ac:dyDescent="0.25">
      <c r="A61" s="1" t="s">
        <v>215</v>
      </c>
      <c r="B61" s="1" t="s">
        <v>216</v>
      </c>
      <c r="C61" s="3" t="s">
        <v>217</v>
      </c>
      <c r="D61" s="3" t="s">
        <v>218</v>
      </c>
      <c r="E61" s="1">
        <v>4.5199999999999996</v>
      </c>
      <c r="F61" s="1">
        <v>5129</v>
      </c>
      <c r="G61" s="1">
        <v>16</v>
      </c>
      <c r="H61" s="1">
        <v>567</v>
      </c>
      <c r="I61" s="1">
        <v>8</v>
      </c>
      <c r="J61" s="1" t="s">
        <v>219</v>
      </c>
    </row>
    <row r="62" spans="1:10" x14ac:dyDescent="0.25">
      <c r="A62" s="1" t="s">
        <v>220</v>
      </c>
      <c r="B62" s="1" t="s">
        <v>221</v>
      </c>
      <c r="C62" s="3" t="s">
        <v>222</v>
      </c>
      <c r="D62" s="3" t="s">
        <v>137</v>
      </c>
      <c r="E62" s="1">
        <v>28.92</v>
      </c>
      <c r="F62" s="1">
        <v>5129</v>
      </c>
      <c r="G62" s="1">
        <v>19</v>
      </c>
      <c r="H62" s="1">
        <v>28</v>
      </c>
      <c r="I62" s="1">
        <v>3</v>
      </c>
      <c r="J62" s="1" t="s">
        <v>223</v>
      </c>
    </row>
    <row r="63" spans="1:10" x14ac:dyDescent="0.25">
      <c r="A63" s="1" t="s">
        <v>224</v>
      </c>
      <c r="B63" s="1" t="s">
        <v>225</v>
      </c>
      <c r="C63" s="3" t="s">
        <v>226</v>
      </c>
      <c r="D63" s="3" t="s">
        <v>227</v>
      </c>
      <c r="E63" s="1">
        <v>4.67</v>
      </c>
      <c r="F63" s="1">
        <v>5129</v>
      </c>
      <c r="G63" s="1">
        <v>7</v>
      </c>
      <c r="H63" s="1">
        <v>942</v>
      </c>
      <c r="I63" s="1">
        <v>6</v>
      </c>
      <c r="J63" s="1" t="s">
        <v>228</v>
      </c>
    </row>
    <row r="64" spans="1:10" x14ac:dyDescent="0.25">
      <c r="A64" s="1" t="s">
        <v>229</v>
      </c>
      <c r="B64" s="1" t="s">
        <v>230</v>
      </c>
      <c r="C64" s="3" t="s">
        <v>226</v>
      </c>
      <c r="D64" s="3" t="s">
        <v>231</v>
      </c>
      <c r="E64" s="1">
        <v>4.67</v>
      </c>
      <c r="F64" s="1">
        <v>5129</v>
      </c>
      <c r="G64" s="1">
        <v>7</v>
      </c>
      <c r="H64" s="1">
        <v>942</v>
      </c>
      <c r="I64" s="1">
        <v>6</v>
      </c>
      <c r="J64" s="1" t="s">
        <v>228</v>
      </c>
    </row>
    <row r="65" spans="1:10" x14ac:dyDescent="0.25">
      <c r="A65" s="1" t="s">
        <v>232</v>
      </c>
      <c r="B65" s="1" t="s">
        <v>233</v>
      </c>
      <c r="C65" s="3" t="s">
        <v>234</v>
      </c>
      <c r="D65" s="3" t="s">
        <v>235</v>
      </c>
      <c r="E65" s="1">
        <v>7.62</v>
      </c>
      <c r="F65" s="1">
        <v>5129</v>
      </c>
      <c r="G65" s="1">
        <v>9</v>
      </c>
      <c r="H65" s="1">
        <v>374</v>
      </c>
      <c r="I65" s="1">
        <v>5</v>
      </c>
      <c r="J65" s="1" t="s">
        <v>236</v>
      </c>
    </row>
    <row r="66" spans="1:10" x14ac:dyDescent="0.25">
      <c r="A66" s="1" t="s">
        <v>237</v>
      </c>
      <c r="B66" s="1" t="s">
        <v>238</v>
      </c>
      <c r="C66" s="3" t="s">
        <v>239</v>
      </c>
      <c r="D66" s="3" t="s">
        <v>240</v>
      </c>
      <c r="E66" s="1">
        <v>2.82</v>
      </c>
      <c r="F66" s="1">
        <v>5129</v>
      </c>
      <c r="G66" s="1">
        <v>99</v>
      </c>
      <c r="H66" s="1">
        <v>312</v>
      </c>
      <c r="I66" s="1">
        <v>17</v>
      </c>
      <c r="J66" s="1" t="s">
        <v>241</v>
      </c>
    </row>
    <row r="67" spans="1:10" x14ac:dyDescent="0.25">
      <c r="A67" s="1" t="s">
        <v>242</v>
      </c>
      <c r="B67" s="1" t="s">
        <v>243</v>
      </c>
      <c r="C67" s="3" t="s">
        <v>244</v>
      </c>
      <c r="D67" s="3" t="s">
        <v>140</v>
      </c>
      <c r="E67" s="1">
        <v>12.39</v>
      </c>
      <c r="F67" s="1">
        <v>5129</v>
      </c>
      <c r="G67" s="1">
        <v>3</v>
      </c>
      <c r="H67" s="1">
        <v>414</v>
      </c>
      <c r="I67" s="1">
        <v>3</v>
      </c>
      <c r="J67" s="1" t="s">
        <v>245</v>
      </c>
    </row>
    <row r="69" spans="1:10" x14ac:dyDescent="0.25">
      <c r="A69" s="2" t="s">
        <v>246</v>
      </c>
    </row>
    <row r="70" spans="1:10" x14ac:dyDescent="0.25">
      <c r="A70" s="1" t="s">
        <v>1</v>
      </c>
      <c r="B70" s="1" t="s">
        <v>2</v>
      </c>
      <c r="C70" s="1" t="s">
        <v>3</v>
      </c>
      <c r="D70" s="1" t="s">
        <v>4</v>
      </c>
      <c r="E70" s="1" t="s">
        <v>5</v>
      </c>
      <c r="F70" s="1" t="s">
        <v>6</v>
      </c>
      <c r="G70" s="1" t="s">
        <v>7</v>
      </c>
      <c r="H70" s="1" t="s">
        <v>8</v>
      </c>
      <c r="I70" s="1" t="s">
        <v>9</v>
      </c>
      <c r="J70" s="1" t="s">
        <v>10</v>
      </c>
    </row>
    <row r="71" spans="1:10" x14ac:dyDescent="0.25">
      <c r="A71" s="1" t="s">
        <v>247</v>
      </c>
      <c r="B71" s="2" t="s">
        <v>248</v>
      </c>
      <c r="C71" s="3" t="s">
        <v>249</v>
      </c>
      <c r="D71" s="3" t="s">
        <v>250</v>
      </c>
      <c r="E71" s="1">
        <v>1.6</v>
      </c>
      <c r="F71" s="1">
        <v>10180</v>
      </c>
      <c r="G71" s="1">
        <v>751</v>
      </c>
      <c r="H71" s="1">
        <v>972</v>
      </c>
      <c r="I71" s="1">
        <v>115</v>
      </c>
      <c r="J71" s="1" t="s">
        <v>251</v>
      </c>
    </row>
    <row r="72" spans="1:10" x14ac:dyDescent="0.25">
      <c r="A72" s="1" t="s">
        <v>11</v>
      </c>
      <c r="B72" s="2" t="s">
        <v>12</v>
      </c>
      <c r="C72" s="3" t="s">
        <v>252</v>
      </c>
      <c r="D72" s="3" t="s">
        <v>253</v>
      </c>
      <c r="E72" s="1">
        <v>1.57</v>
      </c>
      <c r="F72" s="1">
        <v>10180</v>
      </c>
      <c r="G72" s="1">
        <v>703</v>
      </c>
      <c r="H72" s="1">
        <v>912</v>
      </c>
      <c r="I72" s="1">
        <v>99</v>
      </c>
      <c r="J72" s="1" t="s">
        <v>254</v>
      </c>
    </row>
    <row r="73" spans="1:10" x14ac:dyDescent="0.25">
      <c r="A73" s="1" t="s">
        <v>255</v>
      </c>
      <c r="B73" s="1" t="s">
        <v>256</v>
      </c>
      <c r="C73" s="3" t="s">
        <v>257</v>
      </c>
      <c r="D73" s="3" t="s">
        <v>258</v>
      </c>
      <c r="E73" s="1">
        <v>2.64</v>
      </c>
      <c r="F73" s="1">
        <v>10180</v>
      </c>
      <c r="G73" s="1">
        <v>299</v>
      </c>
      <c r="H73" s="1">
        <v>323</v>
      </c>
      <c r="I73" s="1">
        <v>25</v>
      </c>
      <c r="J73" s="1" t="s">
        <v>259</v>
      </c>
    </row>
    <row r="74" spans="1:10" x14ac:dyDescent="0.25">
      <c r="A74" s="1" t="s">
        <v>260</v>
      </c>
      <c r="B74" s="1" t="s">
        <v>261</v>
      </c>
      <c r="C74" s="3" t="s">
        <v>262</v>
      </c>
      <c r="D74" s="3" t="s">
        <v>263</v>
      </c>
      <c r="E74" s="1">
        <v>2.66</v>
      </c>
      <c r="F74" s="1">
        <v>10180</v>
      </c>
      <c r="G74" s="1">
        <v>219</v>
      </c>
      <c r="H74" s="1">
        <v>419</v>
      </c>
      <c r="I74" s="1">
        <v>24</v>
      </c>
      <c r="J74" s="1" t="s">
        <v>264</v>
      </c>
    </row>
    <row r="75" spans="1:10" x14ac:dyDescent="0.25">
      <c r="A75" s="1" t="s">
        <v>14</v>
      </c>
      <c r="B75" s="1" t="s">
        <v>15</v>
      </c>
      <c r="C75" s="3" t="s">
        <v>265</v>
      </c>
      <c r="D75" s="3" t="s">
        <v>266</v>
      </c>
      <c r="E75" s="1">
        <v>2.02</v>
      </c>
      <c r="F75" s="1">
        <v>10180</v>
      </c>
      <c r="G75" s="1">
        <v>576</v>
      </c>
      <c r="H75" s="1">
        <v>323</v>
      </c>
      <c r="I75" s="1">
        <v>37</v>
      </c>
      <c r="J75" s="1" t="s">
        <v>267</v>
      </c>
    </row>
    <row r="76" spans="1:10" x14ac:dyDescent="0.25">
      <c r="A76" s="1" t="s">
        <v>268</v>
      </c>
      <c r="B76" s="1" t="s">
        <v>269</v>
      </c>
      <c r="C76" s="3" t="s">
        <v>270</v>
      </c>
      <c r="D76" s="3" t="s">
        <v>271</v>
      </c>
      <c r="E76" s="1">
        <v>8.74</v>
      </c>
      <c r="F76" s="1">
        <v>10180</v>
      </c>
      <c r="G76" s="1">
        <v>9</v>
      </c>
      <c r="H76" s="1">
        <v>647</v>
      </c>
      <c r="I76" s="1">
        <v>5</v>
      </c>
      <c r="J76" s="1" t="s">
        <v>272</v>
      </c>
    </row>
    <row r="77" spans="1:10" x14ac:dyDescent="0.25">
      <c r="A77" s="1" t="s">
        <v>273</v>
      </c>
      <c r="B77" s="1" t="s">
        <v>274</v>
      </c>
      <c r="C77" s="3" t="s">
        <v>275</v>
      </c>
      <c r="D77" s="3" t="s">
        <v>276</v>
      </c>
      <c r="E77" s="1">
        <v>58.84</v>
      </c>
      <c r="F77" s="1">
        <v>10180</v>
      </c>
      <c r="G77" s="1">
        <v>2</v>
      </c>
      <c r="H77" s="1">
        <v>173</v>
      </c>
      <c r="I77" s="1">
        <v>2</v>
      </c>
      <c r="J77" s="1" t="s">
        <v>277</v>
      </c>
    </row>
    <row r="78" spans="1:10" x14ac:dyDescent="0.25">
      <c r="A78" s="1" t="s">
        <v>278</v>
      </c>
      <c r="B78" s="1" t="s">
        <v>279</v>
      </c>
      <c r="C78" s="3" t="s">
        <v>280</v>
      </c>
      <c r="D78" s="3" t="s">
        <v>281</v>
      </c>
      <c r="E78" s="1">
        <v>1.91</v>
      </c>
      <c r="F78" s="1">
        <v>10180</v>
      </c>
      <c r="G78" s="1">
        <v>207</v>
      </c>
      <c r="H78" s="1">
        <v>952</v>
      </c>
      <c r="I78" s="1">
        <v>37</v>
      </c>
      <c r="J78" s="1" t="s">
        <v>282</v>
      </c>
    </row>
    <row r="79" spans="1:10" x14ac:dyDescent="0.25">
      <c r="A79" s="1" t="s">
        <v>283</v>
      </c>
      <c r="B79" s="1" t="s">
        <v>284</v>
      </c>
      <c r="C79" s="3" t="s">
        <v>285</v>
      </c>
      <c r="D79" s="3" t="s">
        <v>286</v>
      </c>
      <c r="E79" s="1">
        <v>4.88</v>
      </c>
      <c r="F79" s="1">
        <v>10180</v>
      </c>
      <c r="G79" s="1">
        <v>89</v>
      </c>
      <c r="H79" s="1">
        <v>211</v>
      </c>
      <c r="I79" s="1">
        <v>9</v>
      </c>
      <c r="J79" s="1" t="s">
        <v>287</v>
      </c>
    </row>
    <row r="80" spans="1:10" x14ac:dyDescent="0.25">
      <c r="A80" s="1" t="s">
        <v>288</v>
      </c>
      <c r="B80" s="1" t="s">
        <v>289</v>
      </c>
      <c r="C80" s="3" t="s">
        <v>57</v>
      </c>
      <c r="D80" s="3" t="s">
        <v>290</v>
      </c>
      <c r="E80" s="1">
        <v>9.41</v>
      </c>
      <c r="F80" s="1">
        <v>10180</v>
      </c>
      <c r="G80" s="1">
        <v>6</v>
      </c>
      <c r="H80" s="1">
        <v>721</v>
      </c>
      <c r="I80" s="1">
        <v>4</v>
      </c>
      <c r="J80" s="1" t="s">
        <v>291</v>
      </c>
    </row>
    <row r="82" spans="1:10" x14ac:dyDescent="0.25">
      <c r="A82" s="2" t="s">
        <v>292</v>
      </c>
    </row>
    <row r="83" spans="1:10" x14ac:dyDescent="0.25">
      <c r="A83" s="1" t="s">
        <v>1</v>
      </c>
      <c r="B83" s="1" t="s">
        <v>2</v>
      </c>
      <c r="C83" s="1" t="s">
        <v>3</v>
      </c>
      <c r="D83" s="1" t="s">
        <v>4</v>
      </c>
      <c r="E83" s="1" t="s">
        <v>5</v>
      </c>
      <c r="F83" s="1" t="s">
        <v>6</v>
      </c>
      <c r="G83" s="1" t="s">
        <v>7</v>
      </c>
      <c r="H83" s="1" t="s">
        <v>8</v>
      </c>
      <c r="I83" s="1" t="s">
        <v>9</v>
      </c>
      <c r="J83" s="1" t="s">
        <v>10</v>
      </c>
    </row>
    <row r="84" spans="1:10" x14ac:dyDescent="0.25">
      <c r="A84" s="1" t="s">
        <v>293</v>
      </c>
      <c r="B84" s="1" t="s">
        <v>294</v>
      </c>
      <c r="C84" s="3" t="s">
        <v>295</v>
      </c>
      <c r="D84" s="3" t="s">
        <v>296</v>
      </c>
      <c r="E84" s="1">
        <v>2.84</v>
      </c>
      <c r="F84" s="1">
        <v>10180</v>
      </c>
      <c r="G84" s="1">
        <v>93</v>
      </c>
      <c r="H84" s="1">
        <v>885</v>
      </c>
      <c r="I84" s="1">
        <v>23</v>
      </c>
      <c r="J84" s="1" t="s">
        <v>297</v>
      </c>
    </row>
    <row r="85" spans="1:10" x14ac:dyDescent="0.25">
      <c r="A85" s="1" t="s">
        <v>298</v>
      </c>
      <c r="B85" s="1" t="s">
        <v>299</v>
      </c>
      <c r="C85" s="3" t="s">
        <v>300</v>
      </c>
      <c r="D85" s="3" t="s">
        <v>301</v>
      </c>
      <c r="E85" s="5">
        <v>2036</v>
      </c>
      <c r="F85" s="1">
        <v>10180</v>
      </c>
      <c r="G85" s="1">
        <v>1</v>
      </c>
      <c r="H85" s="1">
        <v>5</v>
      </c>
      <c r="I85" s="1">
        <v>1</v>
      </c>
      <c r="J85" s="1" t="s">
        <v>302</v>
      </c>
    </row>
    <row r="86" spans="1:10" x14ac:dyDescent="0.25">
      <c r="A86" s="1" t="s">
        <v>303</v>
      </c>
      <c r="B86" s="1" t="s">
        <v>304</v>
      </c>
      <c r="C86" s="3" t="s">
        <v>305</v>
      </c>
      <c r="D86" s="3" t="s">
        <v>306</v>
      </c>
      <c r="E86" s="1">
        <v>3.01</v>
      </c>
      <c r="F86" s="1">
        <v>10180</v>
      </c>
      <c r="G86" s="1">
        <v>52</v>
      </c>
      <c r="H86" s="1">
        <v>977</v>
      </c>
      <c r="I86" s="1">
        <v>15</v>
      </c>
      <c r="J86" s="1" t="s">
        <v>307</v>
      </c>
    </row>
    <row r="87" spans="1:10" x14ac:dyDescent="0.25">
      <c r="A87" s="1" t="s">
        <v>308</v>
      </c>
      <c r="B87" s="1" t="s">
        <v>309</v>
      </c>
      <c r="C87" s="3" t="s">
        <v>310</v>
      </c>
      <c r="D87" s="3" t="s">
        <v>311</v>
      </c>
      <c r="E87" s="1">
        <v>3.97</v>
      </c>
      <c r="F87" s="1">
        <v>10180</v>
      </c>
      <c r="G87" s="1">
        <v>29</v>
      </c>
      <c r="H87" s="1">
        <v>885</v>
      </c>
      <c r="I87" s="1">
        <v>10</v>
      </c>
      <c r="J87" s="1" t="s">
        <v>312</v>
      </c>
    </row>
    <row r="88" spans="1:10" x14ac:dyDescent="0.25">
      <c r="A88" s="1" t="s">
        <v>313</v>
      </c>
      <c r="B88" s="1" t="s">
        <v>314</v>
      </c>
      <c r="C88" s="3" t="s">
        <v>315</v>
      </c>
      <c r="D88" s="3" t="s">
        <v>316</v>
      </c>
      <c r="E88" s="5">
        <v>3393.33</v>
      </c>
      <c r="F88" s="1">
        <v>10180</v>
      </c>
      <c r="G88" s="1">
        <v>3</v>
      </c>
      <c r="H88" s="1">
        <v>1</v>
      </c>
      <c r="I88" s="1">
        <v>1</v>
      </c>
      <c r="J88" s="1" t="s">
        <v>317</v>
      </c>
    </row>
    <row r="89" spans="1:10" x14ac:dyDescent="0.25">
      <c r="A89" s="1" t="s">
        <v>318</v>
      </c>
      <c r="B89" s="1" t="s">
        <v>319</v>
      </c>
      <c r="C89" s="3" t="s">
        <v>226</v>
      </c>
      <c r="D89" s="3" t="s">
        <v>320</v>
      </c>
      <c r="E89" s="1">
        <v>14.24</v>
      </c>
      <c r="F89" s="1">
        <v>10180</v>
      </c>
      <c r="G89" s="1">
        <v>3</v>
      </c>
      <c r="H89" s="1">
        <v>715</v>
      </c>
      <c r="I89" s="1">
        <v>3</v>
      </c>
      <c r="J89" s="1" t="s">
        <v>321</v>
      </c>
    </row>
    <row r="91" spans="1:10" x14ac:dyDescent="0.25">
      <c r="A91" s="2" t="s">
        <v>322</v>
      </c>
    </row>
    <row r="92" spans="1:10" x14ac:dyDescent="0.25">
      <c r="A92" s="1" t="s">
        <v>1</v>
      </c>
      <c r="B92" s="1" t="s">
        <v>2</v>
      </c>
      <c r="C92" s="1" t="s">
        <v>3</v>
      </c>
      <c r="D92" s="1" t="s">
        <v>4</v>
      </c>
      <c r="E92" s="1" t="s">
        <v>5</v>
      </c>
      <c r="F92" s="1" t="s">
        <v>6</v>
      </c>
      <c r="G92" s="1" t="s">
        <v>7</v>
      </c>
      <c r="H92" s="1" t="s">
        <v>8</v>
      </c>
      <c r="I92" s="1" t="s">
        <v>9</v>
      </c>
      <c r="J92" s="1" t="s">
        <v>10</v>
      </c>
    </row>
    <row r="93" spans="1:10" x14ac:dyDescent="0.25">
      <c r="A93" s="1" t="s">
        <v>323</v>
      </c>
      <c r="B93" s="2" t="s">
        <v>324</v>
      </c>
      <c r="C93" s="3" t="s">
        <v>325</v>
      </c>
      <c r="D93" s="3" t="s">
        <v>326</v>
      </c>
      <c r="E93" s="1">
        <v>2.0099999999999998</v>
      </c>
      <c r="F93" s="1">
        <v>10180</v>
      </c>
      <c r="G93" s="1">
        <v>316</v>
      </c>
      <c r="H93" s="1">
        <v>1009</v>
      </c>
      <c r="I93" s="1">
        <v>63</v>
      </c>
      <c r="J93" s="1" t="s">
        <v>327</v>
      </c>
    </row>
    <row r="94" spans="1:10" x14ac:dyDescent="0.25">
      <c r="A94" s="1" t="s">
        <v>328</v>
      </c>
      <c r="B94" s="2" t="s">
        <v>329</v>
      </c>
      <c r="C94" s="3" t="s">
        <v>330</v>
      </c>
      <c r="D94" s="3" t="s">
        <v>331</v>
      </c>
      <c r="E94" s="1">
        <v>2.78</v>
      </c>
      <c r="F94" s="1">
        <v>10180</v>
      </c>
      <c r="G94" s="1">
        <v>109</v>
      </c>
      <c r="H94" s="1">
        <v>1009</v>
      </c>
      <c r="I94" s="1">
        <v>30</v>
      </c>
      <c r="J94" s="1" t="s">
        <v>332</v>
      </c>
    </row>
    <row r="95" spans="1:10" x14ac:dyDescent="0.25">
      <c r="A95" s="1" t="s">
        <v>333</v>
      </c>
      <c r="B95" s="1" t="s">
        <v>334</v>
      </c>
      <c r="C95" s="3" t="s">
        <v>335</v>
      </c>
      <c r="D95" s="3" t="s">
        <v>336</v>
      </c>
      <c r="E95" s="1">
        <v>1.79</v>
      </c>
      <c r="F95" s="1">
        <v>10180</v>
      </c>
      <c r="G95" s="1">
        <v>433</v>
      </c>
      <c r="H95" s="1">
        <v>1009</v>
      </c>
      <c r="I95" s="1">
        <v>77</v>
      </c>
      <c r="J95" s="1" t="s">
        <v>337</v>
      </c>
    </row>
    <row r="96" spans="1:10" x14ac:dyDescent="0.25">
      <c r="A96" s="1" t="s">
        <v>338</v>
      </c>
      <c r="B96" s="1" t="s">
        <v>339</v>
      </c>
      <c r="C96" s="3" t="s">
        <v>340</v>
      </c>
      <c r="D96" s="3" t="s">
        <v>341</v>
      </c>
      <c r="E96" s="1">
        <v>2.44</v>
      </c>
      <c r="F96" s="1">
        <v>10180</v>
      </c>
      <c r="G96" s="1">
        <v>154</v>
      </c>
      <c r="H96" s="1">
        <v>920</v>
      </c>
      <c r="I96" s="1">
        <v>34</v>
      </c>
      <c r="J96" s="1" t="s">
        <v>342</v>
      </c>
    </row>
    <row r="97" spans="1:10" x14ac:dyDescent="0.25">
      <c r="A97" s="1" t="s">
        <v>343</v>
      </c>
      <c r="B97" s="2" t="s">
        <v>344</v>
      </c>
      <c r="C97" s="3" t="s">
        <v>345</v>
      </c>
      <c r="D97" s="3" t="s">
        <v>346</v>
      </c>
      <c r="E97" s="1">
        <v>71.02</v>
      </c>
      <c r="F97" s="1">
        <v>10180</v>
      </c>
      <c r="G97" s="1">
        <v>5</v>
      </c>
      <c r="H97" s="1">
        <v>86</v>
      </c>
      <c r="I97" s="1">
        <v>3</v>
      </c>
      <c r="J97" s="1" t="s">
        <v>347</v>
      </c>
    </row>
    <row r="98" spans="1:10" x14ac:dyDescent="0.25">
      <c r="A98" s="1" t="s">
        <v>348</v>
      </c>
      <c r="B98" s="1" t="s">
        <v>349</v>
      </c>
      <c r="C98" s="3" t="s">
        <v>345</v>
      </c>
      <c r="D98" s="3" t="s">
        <v>350</v>
      </c>
      <c r="E98" s="1">
        <v>71.02</v>
      </c>
      <c r="F98" s="1">
        <v>10180</v>
      </c>
      <c r="G98" s="1">
        <v>5</v>
      </c>
      <c r="H98" s="1">
        <v>86</v>
      </c>
      <c r="I98" s="1">
        <v>3</v>
      </c>
      <c r="J98" s="1" t="s">
        <v>347</v>
      </c>
    </row>
    <row r="99" spans="1:10" x14ac:dyDescent="0.25">
      <c r="A99" s="1" t="s">
        <v>351</v>
      </c>
      <c r="B99" s="2" t="s">
        <v>352</v>
      </c>
      <c r="C99" s="3" t="s">
        <v>353</v>
      </c>
      <c r="D99" s="3" t="s">
        <v>281</v>
      </c>
      <c r="E99" s="1">
        <v>3.77</v>
      </c>
      <c r="F99" s="1">
        <v>10180</v>
      </c>
      <c r="G99" s="1">
        <v>166</v>
      </c>
      <c r="H99" s="1">
        <v>244</v>
      </c>
      <c r="I99" s="1">
        <v>15</v>
      </c>
      <c r="J99" s="1" t="s">
        <v>354</v>
      </c>
    </row>
    <row r="100" spans="1:10" x14ac:dyDescent="0.25">
      <c r="A100" s="1" t="s">
        <v>355</v>
      </c>
      <c r="B100" s="1" t="s">
        <v>356</v>
      </c>
      <c r="C100" s="3" t="s">
        <v>357</v>
      </c>
      <c r="D100" s="3" t="s">
        <v>94</v>
      </c>
      <c r="E100" s="1">
        <v>2.67</v>
      </c>
      <c r="F100" s="1">
        <v>10180</v>
      </c>
      <c r="G100" s="1">
        <v>213</v>
      </c>
      <c r="H100" s="1">
        <v>430</v>
      </c>
      <c r="I100" s="1">
        <v>24</v>
      </c>
      <c r="J100" s="1" t="s">
        <v>358</v>
      </c>
    </row>
    <row r="101" spans="1:10" x14ac:dyDescent="0.25">
      <c r="A101" s="1" t="s">
        <v>359</v>
      </c>
      <c r="B101" s="1" t="s">
        <v>360</v>
      </c>
      <c r="C101" s="3" t="s">
        <v>361</v>
      </c>
      <c r="D101" s="3" t="s">
        <v>362</v>
      </c>
      <c r="E101" s="1">
        <v>2.38</v>
      </c>
      <c r="F101" s="1">
        <v>10180</v>
      </c>
      <c r="G101" s="1">
        <v>123</v>
      </c>
      <c r="H101" s="1">
        <v>1009</v>
      </c>
      <c r="I101" s="1">
        <v>29</v>
      </c>
      <c r="J101" s="1" t="s">
        <v>363</v>
      </c>
    </row>
    <row r="102" spans="1:10" x14ac:dyDescent="0.25">
      <c r="A102" s="1" t="s">
        <v>364</v>
      </c>
      <c r="B102" s="1" t="s">
        <v>365</v>
      </c>
      <c r="C102" s="3" t="s">
        <v>366</v>
      </c>
      <c r="D102" s="3" t="s">
        <v>367</v>
      </c>
      <c r="E102" s="1">
        <v>2.29</v>
      </c>
      <c r="F102" s="1">
        <v>10180</v>
      </c>
      <c r="G102" s="1">
        <v>558</v>
      </c>
      <c r="H102" s="1">
        <v>247</v>
      </c>
      <c r="I102" s="1">
        <v>31</v>
      </c>
      <c r="J102" s="1" t="s">
        <v>368</v>
      </c>
    </row>
    <row r="103" spans="1:10" x14ac:dyDescent="0.25">
      <c r="A103" s="1" t="s">
        <v>369</v>
      </c>
      <c r="B103" s="1" t="s">
        <v>370</v>
      </c>
      <c r="C103" s="3" t="s">
        <v>371</v>
      </c>
      <c r="D103" s="3" t="s">
        <v>367</v>
      </c>
      <c r="E103" s="1">
        <v>2.98</v>
      </c>
      <c r="F103" s="1">
        <v>10180</v>
      </c>
      <c r="G103" s="1">
        <v>63</v>
      </c>
      <c r="H103" s="1">
        <v>977</v>
      </c>
      <c r="I103" s="1">
        <v>18</v>
      </c>
      <c r="J103" s="1" t="s">
        <v>372</v>
      </c>
    </row>
    <row r="104" spans="1:10" x14ac:dyDescent="0.25">
      <c r="A104" s="1" t="s">
        <v>373</v>
      </c>
      <c r="B104" s="1" t="s">
        <v>374</v>
      </c>
      <c r="C104" s="3" t="s">
        <v>33</v>
      </c>
      <c r="D104" s="3" t="s">
        <v>375</v>
      </c>
      <c r="E104" s="1">
        <v>4.84</v>
      </c>
      <c r="F104" s="1">
        <v>10180</v>
      </c>
      <c r="G104" s="1">
        <v>101</v>
      </c>
      <c r="H104" s="1">
        <v>229</v>
      </c>
      <c r="I104" s="1">
        <v>11</v>
      </c>
      <c r="J104" s="1" t="s">
        <v>376</v>
      </c>
    </row>
    <row r="105" spans="1:10" x14ac:dyDescent="0.25">
      <c r="A105" s="1" t="s">
        <v>377</v>
      </c>
      <c r="B105" s="1" t="s">
        <v>378</v>
      </c>
      <c r="C105" s="3" t="s">
        <v>379</v>
      </c>
      <c r="D105" s="3" t="s">
        <v>380</v>
      </c>
      <c r="E105" s="1">
        <v>2.77</v>
      </c>
      <c r="F105" s="1">
        <v>10180</v>
      </c>
      <c r="G105" s="1">
        <v>76</v>
      </c>
      <c r="H105" s="1">
        <v>920</v>
      </c>
      <c r="I105" s="1">
        <v>19</v>
      </c>
      <c r="J105" s="1" t="s">
        <v>381</v>
      </c>
    </row>
    <row r="106" spans="1:10" x14ac:dyDescent="0.25">
      <c r="A106" s="1" t="s">
        <v>382</v>
      </c>
      <c r="B106" s="1" t="s">
        <v>383</v>
      </c>
      <c r="C106" s="3" t="s">
        <v>384</v>
      </c>
      <c r="D106" s="3" t="s">
        <v>385</v>
      </c>
      <c r="E106" s="1">
        <v>2.0099999999999998</v>
      </c>
      <c r="F106" s="1">
        <v>10180</v>
      </c>
      <c r="G106" s="1">
        <v>171</v>
      </c>
      <c r="H106" s="1">
        <v>1006</v>
      </c>
      <c r="I106" s="1">
        <v>34</v>
      </c>
      <c r="J106" s="1" t="s">
        <v>386</v>
      </c>
    </row>
    <row r="107" spans="1:10" x14ac:dyDescent="0.25">
      <c r="A107" s="1" t="s">
        <v>387</v>
      </c>
      <c r="B107" s="1" t="s">
        <v>388</v>
      </c>
      <c r="C107" s="3" t="s">
        <v>121</v>
      </c>
      <c r="D107" s="3" t="s">
        <v>389</v>
      </c>
      <c r="E107" s="1">
        <v>5.48</v>
      </c>
      <c r="F107" s="1">
        <v>10180</v>
      </c>
      <c r="G107" s="1">
        <v>74</v>
      </c>
      <c r="H107" s="1">
        <v>226</v>
      </c>
      <c r="I107" s="1">
        <v>9</v>
      </c>
      <c r="J107" s="1" t="s">
        <v>390</v>
      </c>
    </row>
    <row r="108" spans="1:10" x14ac:dyDescent="0.25">
      <c r="A108" s="1" t="s">
        <v>391</v>
      </c>
      <c r="B108" s="2" t="s">
        <v>392</v>
      </c>
      <c r="C108" s="3" t="s">
        <v>393</v>
      </c>
      <c r="D108" s="3" t="s">
        <v>394</v>
      </c>
      <c r="E108" s="1">
        <v>1.96</v>
      </c>
      <c r="F108" s="1">
        <v>10180</v>
      </c>
      <c r="G108" s="1">
        <v>201</v>
      </c>
      <c r="H108" s="1">
        <v>928</v>
      </c>
      <c r="I108" s="1">
        <v>36</v>
      </c>
      <c r="J108" s="1" t="s">
        <v>395</v>
      </c>
    </row>
    <row r="109" spans="1:10" x14ac:dyDescent="0.25">
      <c r="A109" s="1" t="s">
        <v>396</v>
      </c>
      <c r="B109" s="1" t="s">
        <v>397</v>
      </c>
      <c r="C109" s="3" t="s">
        <v>398</v>
      </c>
      <c r="D109" s="3" t="s">
        <v>399</v>
      </c>
      <c r="E109" s="1">
        <v>5.07</v>
      </c>
      <c r="F109" s="1">
        <v>10180</v>
      </c>
      <c r="G109" s="1">
        <v>17</v>
      </c>
      <c r="H109" s="1">
        <v>945</v>
      </c>
      <c r="I109" s="1">
        <v>8</v>
      </c>
      <c r="J109" s="1" t="s">
        <v>400</v>
      </c>
    </row>
    <row r="110" spans="1:10" x14ac:dyDescent="0.25">
      <c r="A110" s="1" t="s">
        <v>401</v>
      </c>
      <c r="B110" s="1" t="s">
        <v>402</v>
      </c>
      <c r="C110" s="3" t="s">
        <v>398</v>
      </c>
      <c r="D110" s="3" t="s">
        <v>24</v>
      </c>
      <c r="E110" s="1">
        <v>5.07</v>
      </c>
      <c r="F110" s="1">
        <v>10180</v>
      </c>
      <c r="G110" s="1">
        <v>17</v>
      </c>
      <c r="H110" s="1">
        <v>945</v>
      </c>
      <c r="I110" s="1">
        <v>8</v>
      </c>
      <c r="J110" s="1" t="s">
        <v>400</v>
      </c>
    </row>
    <row r="111" spans="1:10" x14ac:dyDescent="0.25">
      <c r="A111" s="1" t="s">
        <v>403</v>
      </c>
      <c r="B111" s="1" t="s">
        <v>404</v>
      </c>
      <c r="C111" s="3" t="s">
        <v>405</v>
      </c>
      <c r="D111" s="3" t="s">
        <v>406</v>
      </c>
      <c r="E111" s="1">
        <v>17.43</v>
      </c>
      <c r="F111" s="1">
        <v>10180</v>
      </c>
      <c r="G111" s="1">
        <v>3</v>
      </c>
      <c r="H111" s="1">
        <v>584</v>
      </c>
      <c r="I111" s="1">
        <v>3</v>
      </c>
      <c r="J111" s="1" t="s">
        <v>407</v>
      </c>
    </row>
    <row r="112" spans="1:10" x14ac:dyDescent="0.25">
      <c r="A112" s="1" t="s">
        <v>408</v>
      </c>
      <c r="B112" s="1" t="s">
        <v>409</v>
      </c>
      <c r="C112" s="3" t="s">
        <v>410</v>
      </c>
      <c r="D112" s="3" t="s">
        <v>411</v>
      </c>
      <c r="E112" s="1">
        <v>21.63</v>
      </c>
      <c r="F112" s="1">
        <v>10180</v>
      </c>
      <c r="G112" s="1">
        <v>4</v>
      </c>
      <c r="H112" s="1">
        <v>353</v>
      </c>
      <c r="I112" s="1">
        <v>3</v>
      </c>
      <c r="J112" s="1" t="s">
        <v>412</v>
      </c>
    </row>
    <row r="113" spans="1:10" x14ac:dyDescent="0.25">
      <c r="A113" s="1" t="s">
        <v>413</v>
      </c>
      <c r="B113" s="1" t="s">
        <v>414</v>
      </c>
      <c r="C113" s="3" t="s">
        <v>415</v>
      </c>
      <c r="D113" s="3" t="s">
        <v>394</v>
      </c>
      <c r="E113" s="1">
        <v>4.37</v>
      </c>
      <c r="F113" s="1">
        <v>10180</v>
      </c>
      <c r="G113" s="1">
        <v>105</v>
      </c>
      <c r="H113" s="1">
        <v>244</v>
      </c>
      <c r="I113" s="1">
        <v>11</v>
      </c>
      <c r="J113" s="1" t="s">
        <v>416</v>
      </c>
    </row>
    <row r="114" spans="1:10" x14ac:dyDescent="0.25">
      <c r="A114" s="1" t="s">
        <v>417</v>
      </c>
      <c r="B114" s="1" t="s">
        <v>418</v>
      </c>
      <c r="C114" s="3" t="s">
        <v>419</v>
      </c>
      <c r="D114" s="3" t="s">
        <v>420</v>
      </c>
      <c r="E114" s="1">
        <v>82.1</v>
      </c>
      <c r="F114" s="1">
        <v>10180</v>
      </c>
      <c r="G114" s="1">
        <v>4</v>
      </c>
      <c r="H114" s="1">
        <v>62</v>
      </c>
      <c r="I114" s="1">
        <v>2</v>
      </c>
      <c r="J114" s="1" t="s">
        <v>421</v>
      </c>
    </row>
    <row r="115" spans="1:10" x14ac:dyDescent="0.25">
      <c r="A115" s="1" t="s">
        <v>422</v>
      </c>
      <c r="B115" s="1" t="s">
        <v>423</v>
      </c>
      <c r="C115" s="3" t="s">
        <v>424</v>
      </c>
      <c r="D115" s="3" t="s">
        <v>425</v>
      </c>
      <c r="E115" s="1">
        <v>74.849999999999994</v>
      </c>
      <c r="F115" s="1">
        <v>10180</v>
      </c>
      <c r="G115" s="1">
        <v>4</v>
      </c>
      <c r="H115" s="1">
        <v>68</v>
      </c>
      <c r="I115" s="1">
        <v>2</v>
      </c>
      <c r="J115" s="1" t="s">
        <v>426</v>
      </c>
    </row>
    <row r="116" spans="1:10" x14ac:dyDescent="0.25">
      <c r="A116" s="1" t="s">
        <v>427</v>
      </c>
      <c r="B116" s="1" t="s">
        <v>428</v>
      </c>
      <c r="C116" s="3" t="s">
        <v>424</v>
      </c>
      <c r="D116" s="3" t="s">
        <v>429</v>
      </c>
      <c r="E116" s="1">
        <v>3.12</v>
      </c>
      <c r="F116" s="1">
        <v>10180</v>
      </c>
      <c r="G116" s="1">
        <v>214</v>
      </c>
      <c r="H116" s="1">
        <v>229</v>
      </c>
      <c r="I116" s="1">
        <v>15</v>
      </c>
      <c r="J116" s="1" t="s">
        <v>430</v>
      </c>
    </row>
    <row r="117" spans="1:10" x14ac:dyDescent="0.25">
      <c r="A117" s="1" t="s">
        <v>431</v>
      </c>
      <c r="B117" s="1" t="s">
        <v>432</v>
      </c>
      <c r="C117" s="3" t="s">
        <v>433</v>
      </c>
      <c r="D117" s="3" t="s">
        <v>434</v>
      </c>
      <c r="E117" s="1">
        <v>5.58</v>
      </c>
      <c r="F117" s="1">
        <v>10180</v>
      </c>
      <c r="G117" s="1">
        <v>64</v>
      </c>
      <c r="H117" s="1">
        <v>228</v>
      </c>
      <c r="I117" s="1">
        <v>8</v>
      </c>
      <c r="J117" s="1" t="s">
        <v>435</v>
      </c>
    </row>
    <row r="118" spans="1:10" x14ac:dyDescent="0.25">
      <c r="A118" s="1" t="s">
        <v>436</v>
      </c>
      <c r="B118" s="1" t="s">
        <v>437</v>
      </c>
      <c r="C118" s="3" t="s">
        <v>438</v>
      </c>
      <c r="D118" s="3" t="s">
        <v>439</v>
      </c>
      <c r="E118" s="1">
        <v>3.62</v>
      </c>
      <c r="F118" s="1">
        <v>10180</v>
      </c>
      <c r="G118" s="1">
        <v>35</v>
      </c>
      <c r="H118" s="1">
        <v>885</v>
      </c>
      <c r="I118" s="1">
        <v>11</v>
      </c>
      <c r="J118" s="1" t="s">
        <v>440</v>
      </c>
    </row>
    <row r="119" spans="1:10" x14ac:dyDescent="0.25">
      <c r="A119" s="1" t="s">
        <v>441</v>
      </c>
      <c r="B119" s="1" t="s">
        <v>442</v>
      </c>
      <c r="C119" s="3" t="s">
        <v>443</v>
      </c>
      <c r="D119" s="3" t="s">
        <v>444</v>
      </c>
      <c r="E119" s="1">
        <v>1.88</v>
      </c>
      <c r="F119" s="1">
        <v>10180</v>
      </c>
      <c r="G119" s="1">
        <v>188</v>
      </c>
      <c r="H119" s="1">
        <v>1007</v>
      </c>
      <c r="I119" s="1">
        <v>35</v>
      </c>
      <c r="J119" s="1" t="s">
        <v>445</v>
      </c>
    </row>
    <row r="120" spans="1:10" x14ac:dyDescent="0.25">
      <c r="A120" s="1" t="s">
        <v>446</v>
      </c>
      <c r="B120" s="1" t="s">
        <v>447</v>
      </c>
      <c r="C120" s="3" t="s">
        <v>448</v>
      </c>
      <c r="D120" s="3" t="s">
        <v>449</v>
      </c>
      <c r="E120" s="1">
        <v>44.65</v>
      </c>
      <c r="F120" s="1">
        <v>10180</v>
      </c>
      <c r="G120" s="1">
        <v>2</v>
      </c>
      <c r="H120" s="1">
        <v>228</v>
      </c>
      <c r="I120" s="1">
        <v>2</v>
      </c>
      <c r="J120" s="1" t="s">
        <v>450</v>
      </c>
    </row>
    <row r="121" spans="1:10" x14ac:dyDescent="0.25">
      <c r="A121" s="1" t="s">
        <v>451</v>
      </c>
      <c r="B121" s="1" t="s">
        <v>452</v>
      </c>
      <c r="C121" s="3" t="s">
        <v>448</v>
      </c>
      <c r="D121" s="3" t="s">
        <v>453</v>
      </c>
      <c r="E121" s="5">
        <v>1131.1099999999999</v>
      </c>
      <c r="F121" s="1">
        <v>10180</v>
      </c>
      <c r="G121" s="1">
        <v>1</v>
      </c>
      <c r="H121" s="1">
        <v>9</v>
      </c>
      <c r="I121" s="1">
        <v>1</v>
      </c>
      <c r="J121" s="1" t="s">
        <v>454</v>
      </c>
    </row>
    <row r="122" spans="1:10" x14ac:dyDescent="0.25">
      <c r="A122" s="1" t="s">
        <v>455</v>
      </c>
      <c r="B122" s="1" t="s">
        <v>456</v>
      </c>
      <c r="C122" s="3" t="s">
        <v>448</v>
      </c>
      <c r="D122" s="3" t="s">
        <v>457</v>
      </c>
      <c r="E122" s="5">
        <v>1131.1099999999999</v>
      </c>
      <c r="F122" s="1">
        <v>10180</v>
      </c>
      <c r="G122" s="1">
        <v>1</v>
      </c>
      <c r="H122" s="1">
        <v>9</v>
      </c>
      <c r="I122" s="1">
        <v>1</v>
      </c>
      <c r="J122" s="1" t="s">
        <v>454</v>
      </c>
    </row>
    <row r="123" spans="1:10" x14ac:dyDescent="0.25">
      <c r="A123" s="1" t="s">
        <v>458</v>
      </c>
      <c r="B123" s="1" t="s">
        <v>459</v>
      </c>
      <c r="C123" s="3" t="s">
        <v>448</v>
      </c>
      <c r="D123" s="3" t="s">
        <v>460</v>
      </c>
      <c r="E123" s="5">
        <v>1131.1099999999999</v>
      </c>
      <c r="F123" s="1">
        <v>10180</v>
      </c>
      <c r="G123" s="1">
        <v>1</v>
      </c>
      <c r="H123" s="1">
        <v>9</v>
      </c>
      <c r="I123" s="1">
        <v>1</v>
      </c>
      <c r="J123" s="1" t="s">
        <v>454</v>
      </c>
    </row>
    <row r="124" spans="1:10" x14ac:dyDescent="0.25">
      <c r="A124" s="1" t="s">
        <v>461</v>
      </c>
      <c r="B124" s="1" t="s">
        <v>462</v>
      </c>
      <c r="C124" s="3" t="s">
        <v>448</v>
      </c>
      <c r="D124" s="3" t="s">
        <v>463</v>
      </c>
      <c r="E124" s="5">
        <v>1131.1099999999999</v>
      </c>
      <c r="F124" s="1">
        <v>10180</v>
      </c>
      <c r="G124" s="1">
        <v>1</v>
      </c>
      <c r="H124" s="1">
        <v>9</v>
      </c>
      <c r="I124" s="1">
        <v>1</v>
      </c>
      <c r="J124" s="1" t="s">
        <v>454</v>
      </c>
    </row>
    <row r="125" spans="1:10" x14ac:dyDescent="0.25">
      <c r="A125" s="1" t="s">
        <v>464</v>
      </c>
      <c r="B125" s="1" t="s">
        <v>465</v>
      </c>
      <c r="C125" s="3" t="s">
        <v>466</v>
      </c>
      <c r="D125" s="3" t="s">
        <v>43</v>
      </c>
      <c r="E125" s="1">
        <v>3.44</v>
      </c>
      <c r="F125" s="1">
        <v>10180</v>
      </c>
      <c r="G125" s="1">
        <v>158</v>
      </c>
      <c r="H125" s="1">
        <v>225</v>
      </c>
      <c r="I125" s="1">
        <v>12</v>
      </c>
      <c r="J125" s="1" t="s">
        <v>467</v>
      </c>
    </row>
    <row r="126" spans="1:10" x14ac:dyDescent="0.25">
      <c r="A126" s="1" t="s">
        <v>468</v>
      </c>
      <c r="B126" s="1" t="s">
        <v>469</v>
      </c>
      <c r="C126" s="3" t="s">
        <v>470</v>
      </c>
      <c r="D126" s="3" t="s">
        <v>471</v>
      </c>
      <c r="E126" s="1">
        <v>42.42</v>
      </c>
      <c r="F126" s="1">
        <v>10180</v>
      </c>
      <c r="G126" s="1">
        <v>2</v>
      </c>
      <c r="H126" s="1">
        <v>240</v>
      </c>
      <c r="I126" s="1">
        <v>2</v>
      </c>
      <c r="J126" s="1" t="s">
        <v>472</v>
      </c>
    </row>
    <row r="127" spans="1:10" x14ac:dyDescent="0.25">
      <c r="A127" s="1" t="s">
        <v>473</v>
      </c>
      <c r="B127" s="1" t="s">
        <v>474</v>
      </c>
      <c r="C127" s="3" t="s">
        <v>470</v>
      </c>
      <c r="D127" s="3" t="s">
        <v>475</v>
      </c>
      <c r="E127" s="1">
        <v>42.42</v>
      </c>
      <c r="F127" s="1">
        <v>10180</v>
      </c>
      <c r="G127" s="1">
        <v>2</v>
      </c>
      <c r="H127" s="1">
        <v>240</v>
      </c>
      <c r="I127" s="1">
        <v>2</v>
      </c>
      <c r="J127" s="1" t="s">
        <v>472</v>
      </c>
    </row>
    <row r="128" spans="1:10" x14ac:dyDescent="0.25">
      <c r="A128" s="1" t="s">
        <v>476</v>
      </c>
      <c r="B128" s="1" t="s">
        <v>477</v>
      </c>
      <c r="C128" s="3" t="s">
        <v>470</v>
      </c>
      <c r="D128" s="3" t="s">
        <v>478</v>
      </c>
      <c r="E128" s="1">
        <v>42.42</v>
      </c>
      <c r="F128" s="1">
        <v>10180</v>
      </c>
      <c r="G128" s="1">
        <v>2</v>
      </c>
      <c r="H128" s="1">
        <v>240</v>
      </c>
      <c r="I128" s="1">
        <v>2</v>
      </c>
      <c r="J128" s="1" t="s">
        <v>472</v>
      </c>
    </row>
    <row r="129" spans="1:10" x14ac:dyDescent="0.25">
      <c r="A129" s="1" t="s">
        <v>479</v>
      </c>
      <c r="B129" s="1" t="s">
        <v>480</v>
      </c>
      <c r="C129" s="3" t="s">
        <v>226</v>
      </c>
      <c r="D129" s="3" t="s">
        <v>481</v>
      </c>
      <c r="E129" s="1">
        <v>14.24</v>
      </c>
      <c r="F129" s="1">
        <v>10180</v>
      </c>
      <c r="G129" s="1">
        <v>3</v>
      </c>
      <c r="H129" s="1">
        <v>715</v>
      </c>
      <c r="I129" s="1">
        <v>3</v>
      </c>
      <c r="J129" s="1" t="s">
        <v>321</v>
      </c>
    </row>
    <row r="130" spans="1:10" x14ac:dyDescent="0.25">
      <c r="A130" s="1" t="s">
        <v>482</v>
      </c>
      <c r="B130" s="1" t="s">
        <v>483</v>
      </c>
      <c r="C130" s="3" t="s">
        <v>484</v>
      </c>
      <c r="D130" s="3" t="s">
        <v>485</v>
      </c>
      <c r="E130" s="1">
        <v>41.72</v>
      </c>
      <c r="F130" s="1">
        <v>10180</v>
      </c>
      <c r="G130" s="1">
        <v>2</v>
      </c>
      <c r="H130" s="1">
        <v>244</v>
      </c>
      <c r="I130" s="1">
        <v>2</v>
      </c>
      <c r="J130" s="1" t="s">
        <v>486</v>
      </c>
    </row>
    <row r="131" spans="1:10" x14ac:dyDescent="0.25">
      <c r="A131" s="1" t="s">
        <v>487</v>
      </c>
      <c r="B131" s="1" t="s">
        <v>488</v>
      </c>
      <c r="C131" s="3" t="s">
        <v>484</v>
      </c>
      <c r="D131" s="3" t="s">
        <v>489</v>
      </c>
      <c r="E131" s="1">
        <v>41.72</v>
      </c>
      <c r="F131" s="1">
        <v>10180</v>
      </c>
      <c r="G131" s="1">
        <v>2</v>
      </c>
      <c r="H131" s="1">
        <v>244</v>
      </c>
      <c r="I131" s="1">
        <v>2</v>
      </c>
      <c r="J131" s="1" t="s">
        <v>486</v>
      </c>
    </row>
    <row r="132" spans="1:10" x14ac:dyDescent="0.25">
      <c r="A132" s="1" t="s">
        <v>490</v>
      </c>
      <c r="B132" s="1" t="s">
        <v>491</v>
      </c>
      <c r="C132" s="3" t="s">
        <v>484</v>
      </c>
      <c r="D132" s="3" t="s">
        <v>492</v>
      </c>
      <c r="E132" s="1">
        <v>41.72</v>
      </c>
      <c r="F132" s="1">
        <v>10180</v>
      </c>
      <c r="G132" s="1">
        <v>2</v>
      </c>
      <c r="H132" s="1">
        <v>244</v>
      </c>
      <c r="I132" s="1">
        <v>2</v>
      </c>
      <c r="J132" s="1" t="s">
        <v>486</v>
      </c>
    </row>
    <row r="133" spans="1:10" x14ac:dyDescent="0.25">
      <c r="A133" s="1" t="s">
        <v>493</v>
      </c>
      <c r="B133" s="1" t="s">
        <v>494</v>
      </c>
      <c r="C133" s="3" t="s">
        <v>495</v>
      </c>
      <c r="D133" s="3" t="s">
        <v>496</v>
      </c>
      <c r="E133" s="1">
        <v>14</v>
      </c>
      <c r="F133" s="1">
        <v>10180</v>
      </c>
      <c r="G133" s="1">
        <v>3</v>
      </c>
      <c r="H133" s="1">
        <v>727</v>
      </c>
      <c r="I133" s="1">
        <v>3</v>
      </c>
      <c r="J133" s="1" t="s">
        <v>497</v>
      </c>
    </row>
    <row r="135" spans="1:10" x14ac:dyDescent="0.25">
      <c r="A135" s="2" t="s">
        <v>498</v>
      </c>
    </row>
    <row r="136" spans="1:10" x14ac:dyDescent="0.25">
      <c r="A136" s="1" t="s">
        <v>1</v>
      </c>
      <c r="B136" s="1" t="s">
        <v>2</v>
      </c>
      <c r="C136" s="1" t="s">
        <v>3</v>
      </c>
      <c r="D136" s="1" t="s">
        <v>4</v>
      </c>
      <c r="E136" s="1" t="s">
        <v>5</v>
      </c>
      <c r="F136" s="1" t="s">
        <v>6</v>
      </c>
      <c r="G136" s="1" t="s">
        <v>7</v>
      </c>
      <c r="H136" s="1" t="s">
        <v>8</v>
      </c>
      <c r="I136" s="1" t="s">
        <v>9</v>
      </c>
      <c r="J136" s="1" t="s">
        <v>10</v>
      </c>
    </row>
    <row r="137" spans="1:10" x14ac:dyDescent="0.25">
      <c r="A137" s="1" t="s">
        <v>499</v>
      </c>
      <c r="B137" s="1" t="s">
        <v>500</v>
      </c>
      <c r="C137" s="3" t="s">
        <v>501</v>
      </c>
      <c r="D137" s="3" t="s">
        <v>502</v>
      </c>
      <c r="E137" s="1">
        <v>122</v>
      </c>
      <c r="F137" s="1">
        <v>549</v>
      </c>
      <c r="G137" s="1">
        <v>3</v>
      </c>
      <c r="H137" s="1">
        <v>3</v>
      </c>
      <c r="I137" s="1">
        <v>2</v>
      </c>
      <c r="J137" s="1" t="s">
        <v>503</v>
      </c>
    </row>
    <row r="138" spans="1:10" x14ac:dyDescent="0.25">
      <c r="A138" s="1" t="s">
        <v>504</v>
      </c>
      <c r="B138" s="1" t="s">
        <v>505</v>
      </c>
      <c r="C138" s="3" t="s">
        <v>201</v>
      </c>
      <c r="D138" s="3" t="s">
        <v>506</v>
      </c>
      <c r="E138" s="1">
        <v>36.6</v>
      </c>
      <c r="F138" s="1">
        <v>549</v>
      </c>
      <c r="G138" s="1">
        <v>2</v>
      </c>
      <c r="H138" s="1">
        <v>15</v>
      </c>
      <c r="I138" s="1">
        <v>2</v>
      </c>
      <c r="J138" s="1" t="s">
        <v>507</v>
      </c>
    </row>
    <row r="139" spans="1:10" x14ac:dyDescent="0.25">
      <c r="A139" s="1" t="s">
        <v>508</v>
      </c>
      <c r="B139" s="1" t="s">
        <v>509</v>
      </c>
      <c r="C139" s="3" t="s">
        <v>201</v>
      </c>
      <c r="D139" s="3" t="s">
        <v>506</v>
      </c>
      <c r="E139" s="1">
        <v>36.6</v>
      </c>
      <c r="F139" s="1">
        <v>549</v>
      </c>
      <c r="G139" s="1">
        <v>2</v>
      </c>
      <c r="H139" s="1">
        <v>15</v>
      </c>
      <c r="I139" s="1">
        <v>2</v>
      </c>
      <c r="J139" s="1" t="s">
        <v>5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1AAF8-8DD0-41C3-8980-CC4D94299E64}">
  <dimension ref="A1:J226"/>
  <sheetViews>
    <sheetView workbookViewId="0">
      <selection activeCell="B8" sqref="B8"/>
    </sheetView>
  </sheetViews>
  <sheetFormatPr defaultRowHeight="15" x14ac:dyDescent="0.25"/>
  <cols>
    <col min="1" max="1" width="14.5703125" style="1" customWidth="1"/>
    <col min="2" max="2" width="83.7109375" style="1" customWidth="1"/>
    <col min="3" max="3" width="12" style="1" customWidth="1"/>
    <col min="4" max="4" width="11.7109375" style="1" customWidth="1"/>
    <col min="5" max="5" width="12" style="1" customWidth="1"/>
    <col min="6" max="16384" width="9.140625" style="1"/>
  </cols>
  <sheetData>
    <row r="1" spans="1:10" x14ac:dyDescent="0.25">
      <c r="A1" s="2" t="s">
        <v>510</v>
      </c>
    </row>
    <row r="2" spans="1:10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</row>
    <row r="3" spans="1:10" x14ac:dyDescent="0.25">
      <c r="A3" s="1" t="s">
        <v>511</v>
      </c>
      <c r="B3" s="1" t="s">
        <v>512</v>
      </c>
      <c r="C3" s="3" t="s">
        <v>513</v>
      </c>
      <c r="D3" s="3" t="s">
        <v>514</v>
      </c>
      <c r="E3" s="1">
        <v>6.31</v>
      </c>
      <c r="F3" s="1">
        <v>5215</v>
      </c>
      <c r="G3" s="1">
        <v>5</v>
      </c>
      <c r="H3" s="1">
        <v>826</v>
      </c>
      <c r="I3" s="1">
        <v>5</v>
      </c>
      <c r="J3" s="1" t="s">
        <v>515</v>
      </c>
    </row>
    <row r="4" spans="1:10" x14ac:dyDescent="0.25">
      <c r="A4" s="1" t="s">
        <v>14</v>
      </c>
      <c r="B4" s="1" t="s">
        <v>15</v>
      </c>
      <c r="C4" s="3" t="s">
        <v>516</v>
      </c>
      <c r="D4" s="3" t="s">
        <v>517</v>
      </c>
      <c r="E4" s="1">
        <v>1.44</v>
      </c>
      <c r="F4" s="1">
        <v>5215</v>
      </c>
      <c r="G4" s="1">
        <v>348</v>
      </c>
      <c r="H4" s="1">
        <v>936</v>
      </c>
      <c r="I4" s="1">
        <v>90</v>
      </c>
      <c r="J4" s="1" t="s">
        <v>518</v>
      </c>
    </row>
    <row r="6" spans="1:10" x14ac:dyDescent="0.25">
      <c r="A6" s="2" t="s">
        <v>519</v>
      </c>
    </row>
    <row r="7" spans="1:10" x14ac:dyDescent="0.25">
      <c r="A7" s="1" t="s">
        <v>1</v>
      </c>
      <c r="B7" s="1" t="s">
        <v>2</v>
      </c>
      <c r="C7" s="1" t="s">
        <v>3</v>
      </c>
      <c r="D7" s="1" t="s">
        <v>4</v>
      </c>
      <c r="E7" s="1" t="s">
        <v>5</v>
      </c>
      <c r="F7" s="1" t="s">
        <v>6</v>
      </c>
      <c r="G7" s="1" t="s">
        <v>7</v>
      </c>
      <c r="H7" s="1" t="s">
        <v>8</v>
      </c>
      <c r="I7" s="1" t="s">
        <v>9</v>
      </c>
      <c r="J7" s="1" t="s">
        <v>10</v>
      </c>
    </row>
    <row r="8" spans="1:10" x14ac:dyDescent="0.25">
      <c r="A8" s="1" t="s">
        <v>520</v>
      </c>
      <c r="B8" s="1" t="s">
        <v>521</v>
      </c>
      <c r="C8" s="3" t="s">
        <v>522</v>
      </c>
      <c r="D8" s="3" t="s">
        <v>523</v>
      </c>
      <c r="E8" s="1">
        <v>153.38</v>
      </c>
      <c r="F8" s="1">
        <v>5215</v>
      </c>
      <c r="G8" s="1">
        <v>2</v>
      </c>
      <c r="H8" s="1">
        <v>34</v>
      </c>
      <c r="I8" s="1">
        <v>2</v>
      </c>
      <c r="J8" s="1" t="s">
        <v>524</v>
      </c>
    </row>
    <row r="9" spans="1:10" x14ac:dyDescent="0.25">
      <c r="A9" s="1" t="s">
        <v>525</v>
      </c>
      <c r="B9" s="1" t="s">
        <v>526</v>
      </c>
      <c r="C9" s="3" t="s">
        <v>522</v>
      </c>
      <c r="D9" s="3" t="s">
        <v>527</v>
      </c>
      <c r="E9" s="1">
        <v>153.38</v>
      </c>
      <c r="F9" s="1">
        <v>5215</v>
      </c>
      <c r="G9" s="1">
        <v>2</v>
      </c>
      <c r="H9" s="1">
        <v>34</v>
      </c>
      <c r="I9" s="1">
        <v>2</v>
      </c>
      <c r="J9" s="1" t="s">
        <v>524</v>
      </c>
    </row>
    <row r="10" spans="1:10" x14ac:dyDescent="0.25">
      <c r="A10" s="1" t="s">
        <v>528</v>
      </c>
      <c r="B10" s="1" t="s">
        <v>529</v>
      </c>
      <c r="C10" s="3" t="s">
        <v>522</v>
      </c>
      <c r="D10" s="3" t="s">
        <v>530</v>
      </c>
      <c r="E10" s="1">
        <v>153.38</v>
      </c>
      <c r="F10" s="1">
        <v>5215</v>
      </c>
      <c r="G10" s="1">
        <v>2</v>
      </c>
      <c r="H10" s="1">
        <v>34</v>
      </c>
      <c r="I10" s="1">
        <v>2</v>
      </c>
      <c r="J10" s="1" t="s">
        <v>524</v>
      </c>
    </row>
    <row r="11" spans="1:10" x14ac:dyDescent="0.25">
      <c r="A11" s="1" t="s">
        <v>531</v>
      </c>
      <c r="B11" s="1" t="s">
        <v>532</v>
      </c>
      <c r="C11" s="3" t="s">
        <v>533</v>
      </c>
      <c r="D11" s="3" t="s">
        <v>534</v>
      </c>
      <c r="E11" s="1">
        <v>2.19</v>
      </c>
      <c r="F11" s="1">
        <v>5215</v>
      </c>
      <c r="G11" s="1">
        <v>188</v>
      </c>
      <c r="H11" s="1">
        <v>392</v>
      </c>
      <c r="I11" s="1">
        <v>31</v>
      </c>
      <c r="J11" s="1" t="s">
        <v>535</v>
      </c>
    </row>
    <row r="12" spans="1:10" x14ac:dyDescent="0.25">
      <c r="A12" s="1" t="s">
        <v>536</v>
      </c>
      <c r="B12" s="1" t="s">
        <v>537</v>
      </c>
      <c r="C12" s="3" t="s">
        <v>538</v>
      </c>
      <c r="D12" s="3" t="s">
        <v>534</v>
      </c>
      <c r="E12" s="5">
        <v>5215</v>
      </c>
      <c r="F12" s="1">
        <v>5215</v>
      </c>
      <c r="G12" s="1">
        <v>1</v>
      </c>
      <c r="H12" s="1">
        <v>1</v>
      </c>
      <c r="I12" s="1">
        <v>1</v>
      </c>
      <c r="J12" s="1" t="s">
        <v>539</v>
      </c>
    </row>
    <row r="13" spans="1:10" x14ac:dyDescent="0.25">
      <c r="A13" s="1" t="s">
        <v>540</v>
      </c>
      <c r="B13" s="1" t="s">
        <v>541</v>
      </c>
      <c r="C13" s="3" t="s">
        <v>538</v>
      </c>
      <c r="D13" s="3" t="s">
        <v>542</v>
      </c>
      <c r="E13" s="5">
        <v>5215</v>
      </c>
      <c r="F13" s="1">
        <v>5215</v>
      </c>
      <c r="G13" s="1">
        <v>1</v>
      </c>
      <c r="H13" s="1">
        <v>1</v>
      </c>
      <c r="I13" s="1">
        <v>1</v>
      </c>
      <c r="J13" s="1" t="s">
        <v>539</v>
      </c>
    </row>
    <row r="14" spans="1:10" x14ac:dyDescent="0.25">
      <c r="A14" s="1" t="s">
        <v>543</v>
      </c>
      <c r="B14" s="1" t="s">
        <v>544</v>
      </c>
      <c r="C14" s="3" t="s">
        <v>545</v>
      </c>
      <c r="D14" s="3" t="s">
        <v>546</v>
      </c>
      <c r="E14" s="1">
        <v>4.08</v>
      </c>
      <c r="F14" s="1">
        <v>5215</v>
      </c>
      <c r="G14" s="1">
        <v>34</v>
      </c>
      <c r="H14" s="1">
        <v>414</v>
      </c>
      <c r="I14" s="1">
        <v>11</v>
      </c>
      <c r="J14" s="1" t="s">
        <v>547</v>
      </c>
    </row>
    <row r="15" spans="1:10" x14ac:dyDescent="0.25">
      <c r="A15" s="1" t="s">
        <v>548</v>
      </c>
      <c r="B15" s="1" t="s">
        <v>549</v>
      </c>
      <c r="C15" s="3" t="s">
        <v>550</v>
      </c>
      <c r="D15" s="3" t="s">
        <v>551</v>
      </c>
      <c r="E15" s="1">
        <v>3.34</v>
      </c>
      <c r="F15" s="1">
        <v>5215</v>
      </c>
      <c r="G15" s="1">
        <v>25</v>
      </c>
      <c r="H15" s="1">
        <v>749</v>
      </c>
      <c r="I15" s="1">
        <v>12</v>
      </c>
      <c r="J15" s="1" t="s">
        <v>552</v>
      </c>
    </row>
    <row r="16" spans="1:10" x14ac:dyDescent="0.25">
      <c r="A16" s="1" t="s">
        <v>553</v>
      </c>
      <c r="B16" s="1" t="s">
        <v>554</v>
      </c>
      <c r="C16" s="3" t="s">
        <v>555</v>
      </c>
      <c r="D16" s="3" t="s">
        <v>149</v>
      </c>
      <c r="E16" s="1">
        <v>11.22</v>
      </c>
      <c r="F16" s="1">
        <v>5215</v>
      </c>
      <c r="G16" s="1">
        <v>6</v>
      </c>
      <c r="H16" s="1">
        <v>310</v>
      </c>
      <c r="I16" s="1">
        <v>4</v>
      </c>
      <c r="J16" s="1" t="s">
        <v>556</v>
      </c>
    </row>
    <row r="18" spans="1:10" x14ac:dyDescent="0.25">
      <c r="A18" s="2" t="s">
        <v>557</v>
      </c>
    </row>
    <row r="19" spans="1:10" x14ac:dyDescent="0.25">
      <c r="A19" s="1" t="s">
        <v>1</v>
      </c>
      <c r="B19" s="1" t="s">
        <v>2</v>
      </c>
      <c r="C19" s="1" t="s">
        <v>3</v>
      </c>
      <c r="D19" s="1" t="s">
        <v>4</v>
      </c>
      <c r="E19" s="1" t="s">
        <v>5</v>
      </c>
      <c r="F19" s="1" t="s">
        <v>6</v>
      </c>
      <c r="G19" s="1" t="s">
        <v>7</v>
      </c>
      <c r="H19" s="1" t="s">
        <v>8</v>
      </c>
      <c r="I19" s="1" t="s">
        <v>9</v>
      </c>
      <c r="J19" s="1" t="s">
        <v>10</v>
      </c>
    </row>
    <row r="20" spans="1:10" x14ac:dyDescent="0.25">
      <c r="A20" s="1" t="s">
        <v>558</v>
      </c>
      <c r="B20" s="1" t="s">
        <v>559</v>
      </c>
      <c r="C20" s="3" t="s">
        <v>560</v>
      </c>
      <c r="D20" s="3" t="s">
        <v>561</v>
      </c>
      <c r="E20" s="1">
        <v>76.69</v>
      </c>
      <c r="F20" s="1">
        <v>5215</v>
      </c>
      <c r="G20" s="1">
        <v>4</v>
      </c>
      <c r="H20" s="1">
        <v>51</v>
      </c>
      <c r="I20" s="1">
        <v>3</v>
      </c>
      <c r="J20" s="1" t="s">
        <v>562</v>
      </c>
    </row>
    <row r="21" spans="1:10" x14ac:dyDescent="0.25">
      <c r="A21" s="1" t="s">
        <v>563</v>
      </c>
      <c r="B21" s="1" t="s">
        <v>564</v>
      </c>
      <c r="C21" s="3" t="s">
        <v>560</v>
      </c>
      <c r="D21" s="3" t="s">
        <v>565</v>
      </c>
      <c r="E21" s="1">
        <v>76.69</v>
      </c>
      <c r="F21" s="1">
        <v>5215</v>
      </c>
      <c r="G21" s="1">
        <v>4</v>
      </c>
      <c r="H21" s="1">
        <v>51</v>
      </c>
      <c r="I21" s="1">
        <v>3</v>
      </c>
      <c r="J21" s="1" t="s">
        <v>562</v>
      </c>
    </row>
    <row r="22" spans="1:10" x14ac:dyDescent="0.25">
      <c r="A22" s="1" t="s">
        <v>566</v>
      </c>
      <c r="B22" s="1" t="s">
        <v>567</v>
      </c>
      <c r="C22" s="3" t="s">
        <v>568</v>
      </c>
      <c r="D22" s="3" t="s">
        <v>569</v>
      </c>
      <c r="E22" s="1">
        <v>4.91</v>
      </c>
      <c r="F22" s="1">
        <v>5215</v>
      </c>
      <c r="G22" s="1">
        <v>12</v>
      </c>
      <c r="H22" s="1">
        <v>796</v>
      </c>
      <c r="I22" s="1">
        <v>9</v>
      </c>
      <c r="J22" s="1" t="s">
        <v>570</v>
      </c>
    </row>
    <row r="23" spans="1:10" x14ac:dyDescent="0.25">
      <c r="A23" s="1" t="s">
        <v>571</v>
      </c>
      <c r="B23" s="1" t="s">
        <v>572</v>
      </c>
      <c r="C23" s="3" t="s">
        <v>573</v>
      </c>
      <c r="D23" s="3" t="s">
        <v>574</v>
      </c>
      <c r="E23" s="1">
        <v>193.15</v>
      </c>
      <c r="F23" s="1">
        <v>5215</v>
      </c>
      <c r="G23" s="1">
        <v>3</v>
      </c>
      <c r="H23" s="1">
        <v>18</v>
      </c>
      <c r="I23" s="1">
        <v>2</v>
      </c>
      <c r="J23" s="1" t="s">
        <v>575</v>
      </c>
    </row>
    <row r="24" spans="1:10" x14ac:dyDescent="0.25">
      <c r="A24" s="1" t="s">
        <v>576</v>
      </c>
      <c r="B24" s="1" t="s">
        <v>577</v>
      </c>
      <c r="C24" s="3" t="s">
        <v>573</v>
      </c>
      <c r="D24" s="3" t="s">
        <v>296</v>
      </c>
      <c r="E24" s="1">
        <v>193.15</v>
      </c>
      <c r="F24" s="1">
        <v>5215</v>
      </c>
      <c r="G24" s="1">
        <v>3</v>
      </c>
      <c r="H24" s="1">
        <v>18</v>
      </c>
      <c r="I24" s="1">
        <v>2</v>
      </c>
      <c r="J24" s="1" t="s">
        <v>575</v>
      </c>
    </row>
    <row r="25" spans="1:10" x14ac:dyDescent="0.25">
      <c r="A25" s="1" t="s">
        <v>578</v>
      </c>
      <c r="B25" s="1" t="s">
        <v>579</v>
      </c>
      <c r="C25" s="3" t="s">
        <v>580</v>
      </c>
      <c r="D25" s="3" t="s">
        <v>581</v>
      </c>
      <c r="E25" s="1">
        <v>21.46</v>
      </c>
      <c r="F25" s="1">
        <v>5215</v>
      </c>
      <c r="G25" s="1">
        <v>12</v>
      </c>
      <c r="H25" s="1">
        <v>81</v>
      </c>
      <c r="I25" s="1">
        <v>4</v>
      </c>
      <c r="J25" s="1" t="s">
        <v>582</v>
      </c>
    </row>
    <row r="26" spans="1:10" x14ac:dyDescent="0.25">
      <c r="A26" s="1" t="s">
        <v>583</v>
      </c>
      <c r="B26" s="1" t="s">
        <v>584</v>
      </c>
      <c r="C26" s="3" t="s">
        <v>585</v>
      </c>
      <c r="D26" s="3" t="s">
        <v>586</v>
      </c>
      <c r="E26" s="1">
        <v>75.58</v>
      </c>
      <c r="F26" s="1">
        <v>5215</v>
      </c>
      <c r="G26" s="1">
        <v>2</v>
      </c>
      <c r="H26" s="1">
        <v>69</v>
      </c>
      <c r="I26" s="1">
        <v>2</v>
      </c>
      <c r="J26" s="1" t="s">
        <v>587</v>
      </c>
    </row>
    <row r="27" spans="1:10" x14ac:dyDescent="0.25">
      <c r="A27" s="1" t="s">
        <v>588</v>
      </c>
      <c r="B27" s="1" t="s">
        <v>589</v>
      </c>
      <c r="C27" s="3" t="s">
        <v>538</v>
      </c>
      <c r="D27" s="3" t="s">
        <v>590</v>
      </c>
      <c r="E27" s="5">
        <v>5215</v>
      </c>
      <c r="F27" s="1">
        <v>5215</v>
      </c>
      <c r="G27" s="1">
        <v>1</v>
      </c>
      <c r="H27" s="1">
        <v>1</v>
      </c>
      <c r="I27" s="1">
        <v>1</v>
      </c>
      <c r="J27" s="1" t="s">
        <v>539</v>
      </c>
    </row>
    <row r="28" spans="1:10" x14ac:dyDescent="0.25">
      <c r="A28" s="1" t="s">
        <v>591</v>
      </c>
      <c r="B28" s="1" t="s">
        <v>592</v>
      </c>
      <c r="C28" s="3" t="s">
        <v>593</v>
      </c>
      <c r="D28" s="3" t="s">
        <v>594</v>
      </c>
      <c r="E28" s="1">
        <v>2.85</v>
      </c>
      <c r="F28" s="1">
        <v>5215</v>
      </c>
      <c r="G28" s="1">
        <v>49</v>
      </c>
      <c r="H28" s="1">
        <v>635</v>
      </c>
      <c r="I28" s="1">
        <v>17</v>
      </c>
      <c r="J28" s="1" t="s">
        <v>595</v>
      </c>
    </row>
    <row r="29" spans="1:10" x14ac:dyDescent="0.25">
      <c r="A29" s="1" t="s">
        <v>596</v>
      </c>
      <c r="B29" s="1" t="s">
        <v>597</v>
      </c>
      <c r="C29" s="3" t="s">
        <v>598</v>
      </c>
      <c r="D29" s="3" t="s">
        <v>599</v>
      </c>
      <c r="E29" s="1">
        <v>22.48</v>
      </c>
      <c r="F29" s="1">
        <v>5215</v>
      </c>
      <c r="G29" s="1">
        <v>4</v>
      </c>
      <c r="H29" s="1">
        <v>174</v>
      </c>
      <c r="I29" s="1">
        <v>3</v>
      </c>
      <c r="J29" s="1" t="s">
        <v>600</v>
      </c>
    </row>
    <row r="30" spans="1:10" x14ac:dyDescent="0.25">
      <c r="A30" s="1" t="s">
        <v>601</v>
      </c>
      <c r="B30" s="1" t="s">
        <v>602</v>
      </c>
      <c r="C30" s="3" t="s">
        <v>603</v>
      </c>
      <c r="D30" s="3" t="s">
        <v>604</v>
      </c>
      <c r="E30" s="1">
        <v>12.6</v>
      </c>
      <c r="F30" s="1">
        <v>5215</v>
      </c>
      <c r="G30" s="1">
        <v>6</v>
      </c>
      <c r="H30" s="1">
        <v>276</v>
      </c>
      <c r="I30" s="1">
        <v>4</v>
      </c>
      <c r="J30" s="1" t="s">
        <v>605</v>
      </c>
    </row>
    <row r="31" spans="1:10" x14ac:dyDescent="0.25">
      <c r="A31" s="1" t="s">
        <v>606</v>
      </c>
      <c r="B31" s="1" t="s">
        <v>607</v>
      </c>
      <c r="C31" s="3" t="s">
        <v>608</v>
      </c>
      <c r="D31" s="3" t="s">
        <v>449</v>
      </c>
      <c r="E31" s="1">
        <v>144.86000000000001</v>
      </c>
      <c r="F31" s="1">
        <v>5215</v>
      </c>
      <c r="G31" s="1">
        <v>36</v>
      </c>
      <c r="H31" s="1">
        <v>2</v>
      </c>
      <c r="I31" s="1">
        <v>2</v>
      </c>
      <c r="J31" s="1" t="s">
        <v>609</v>
      </c>
    </row>
    <row r="32" spans="1:10" x14ac:dyDescent="0.25">
      <c r="A32" s="1" t="s">
        <v>610</v>
      </c>
      <c r="B32" s="1" t="s">
        <v>611</v>
      </c>
      <c r="C32" s="3" t="s">
        <v>612</v>
      </c>
      <c r="D32" s="3" t="s">
        <v>613</v>
      </c>
      <c r="E32" s="1">
        <v>25.69</v>
      </c>
      <c r="F32" s="1">
        <v>5215</v>
      </c>
      <c r="G32" s="1">
        <v>7</v>
      </c>
      <c r="H32" s="1">
        <v>87</v>
      </c>
      <c r="I32" s="1">
        <v>3</v>
      </c>
      <c r="J32" s="1" t="s">
        <v>614</v>
      </c>
    </row>
    <row r="33" spans="1:10" x14ac:dyDescent="0.25">
      <c r="A33" s="1" t="s">
        <v>615</v>
      </c>
      <c r="B33" s="1" t="s">
        <v>616</v>
      </c>
      <c r="C33" s="3" t="s">
        <v>617</v>
      </c>
      <c r="D33" s="3" t="s">
        <v>618</v>
      </c>
      <c r="E33" s="1">
        <v>60.99</v>
      </c>
      <c r="F33" s="1">
        <v>5215</v>
      </c>
      <c r="G33" s="1">
        <v>3</v>
      </c>
      <c r="H33" s="1">
        <v>57</v>
      </c>
      <c r="I33" s="1">
        <v>2</v>
      </c>
      <c r="J33" s="1" t="s">
        <v>619</v>
      </c>
    </row>
    <row r="34" spans="1:10" x14ac:dyDescent="0.25">
      <c r="A34" s="1" t="s">
        <v>620</v>
      </c>
      <c r="B34" s="1" t="s">
        <v>621</v>
      </c>
      <c r="C34" s="3" t="s">
        <v>622</v>
      </c>
      <c r="D34" s="3" t="s">
        <v>623</v>
      </c>
      <c r="E34" s="1">
        <v>17.23</v>
      </c>
      <c r="F34" s="1">
        <v>5215</v>
      </c>
      <c r="G34" s="1">
        <v>4</v>
      </c>
      <c r="H34" s="1">
        <v>227</v>
      </c>
      <c r="I34" s="1">
        <v>3</v>
      </c>
      <c r="J34" s="1" t="s">
        <v>624</v>
      </c>
    </row>
    <row r="35" spans="1:10" x14ac:dyDescent="0.25">
      <c r="A35" s="1" t="s">
        <v>422</v>
      </c>
      <c r="B35" s="1" t="s">
        <v>423</v>
      </c>
      <c r="C35" s="3" t="s">
        <v>625</v>
      </c>
      <c r="D35" s="3" t="s">
        <v>626</v>
      </c>
      <c r="E35" s="1">
        <v>12.63</v>
      </c>
      <c r="F35" s="1">
        <v>5215</v>
      </c>
      <c r="G35" s="1">
        <v>3</v>
      </c>
      <c r="H35" s="1">
        <v>413</v>
      </c>
      <c r="I35" s="1">
        <v>3</v>
      </c>
      <c r="J35" s="1" t="s">
        <v>627</v>
      </c>
    </row>
    <row r="37" spans="1:10" x14ac:dyDescent="0.25">
      <c r="A37" s="2" t="s">
        <v>628</v>
      </c>
    </row>
    <row r="38" spans="1:10" x14ac:dyDescent="0.25">
      <c r="A38" s="1" t="s">
        <v>1</v>
      </c>
      <c r="B38" s="1" t="s">
        <v>2</v>
      </c>
      <c r="C38" s="1" t="s">
        <v>3</v>
      </c>
      <c r="D38" s="1" t="s">
        <v>4</v>
      </c>
      <c r="E38" s="1" t="s">
        <v>5</v>
      </c>
      <c r="F38" s="1" t="s">
        <v>6</v>
      </c>
      <c r="G38" s="1" t="s">
        <v>7</v>
      </c>
      <c r="H38" s="1" t="s">
        <v>8</v>
      </c>
      <c r="I38" s="1" t="s">
        <v>9</v>
      </c>
      <c r="J38" s="1" t="s">
        <v>10</v>
      </c>
    </row>
    <row r="39" spans="1:10" x14ac:dyDescent="0.25">
      <c r="A39" s="1" t="s">
        <v>11</v>
      </c>
      <c r="B39" s="1" t="s">
        <v>12</v>
      </c>
      <c r="C39" s="3" t="s">
        <v>629</v>
      </c>
      <c r="D39" s="3" t="s">
        <v>516</v>
      </c>
      <c r="E39" s="1">
        <v>2.44</v>
      </c>
      <c r="F39" s="1">
        <v>4966</v>
      </c>
      <c r="G39" s="1">
        <v>256</v>
      </c>
      <c r="H39" s="1">
        <v>326</v>
      </c>
      <c r="I39" s="1">
        <v>41</v>
      </c>
      <c r="J39" s="1" t="s">
        <v>630</v>
      </c>
    </row>
    <row r="40" spans="1:10" x14ac:dyDescent="0.25">
      <c r="A40" s="1" t="s">
        <v>14</v>
      </c>
      <c r="B40" s="1" t="s">
        <v>15</v>
      </c>
      <c r="C40" s="3" t="s">
        <v>631</v>
      </c>
      <c r="D40" s="3" t="s">
        <v>632</v>
      </c>
      <c r="E40" s="1">
        <v>2.4</v>
      </c>
      <c r="F40" s="1">
        <v>4966</v>
      </c>
      <c r="G40" s="1">
        <v>228</v>
      </c>
      <c r="H40" s="1">
        <v>281</v>
      </c>
      <c r="I40" s="1">
        <v>31</v>
      </c>
      <c r="J40" s="1" t="s">
        <v>633</v>
      </c>
    </row>
    <row r="41" spans="1:10" x14ac:dyDescent="0.25">
      <c r="A41" s="1" t="s">
        <v>634</v>
      </c>
      <c r="B41" s="1" t="s">
        <v>635</v>
      </c>
      <c r="C41" s="3" t="s">
        <v>636</v>
      </c>
      <c r="D41" s="3" t="s">
        <v>637</v>
      </c>
      <c r="E41" s="1">
        <v>101.35</v>
      </c>
      <c r="F41" s="1">
        <v>4966</v>
      </c>
      <c r="G41" s="1">
        <v>2</v>
      </c>
      <c r="H41" s="1">
        <v>49</v>
      </c>
      <c r="I41" s="1">
        <v>2</v>
      </c>
      <c r="J41" s="1" t="s">
        <v>638</v>
      </c>
    </row>
    <row r="42" spans="1:10" x14ac:dyDescent="0.25">
      <c r="A42" s="1" t="s">
        <v>639</v>
      </c>
      <c r="B42" s="1" t="s">
        <v>640</v>
      </c>
      <c r="C42" s="3" t="s">
        <v>550</v>
      </c>
      <c r="D42" s="3" t="s">
        <v>641</v>
      </c>
      <c r="E42" s="1">
        <v>141.88999999999999</v>
      </c>
      <c r="F42" s="1">
        <v>4966</v>
      </c>
      <c r="G42" s="1">
        <v>35</v>
      </c>
      <c r="H42" s="1">
        <v>2</v>
      </c>
      <c r="I42" s="1">
        <v>2</v>
      </c>
      <c r="J42" s="1" t="s">
        <v>642</v>
      </c>
    </row>
    <row r="43" spans="1:10" x14ac:dyDescent="0.25">
      <c r="A43" s="1" t="s">
        <v>260</v>
      </c>
      <c r="B43" s="1" t="s">
        <v>261</v>
      </c>
      <c r="C43" s="3" t="s">
        <v>643</v>
      </c>
      <c r="D43" s="3" t="s">
        <v>197</v>
      </c>
      <c r="E43" s="1">
        <v>3.33</v>
      </c>
      <c r="F43" s="1">
        <v>4966</v>
      </c>
      <c r="G43" s="1">
        <v>79</v>
      </c>
      <c r="H43" s="1">
        <v>264</v>
      </c>
      <c r="I43" s="1">
        <v>14</v>
      </c>
      <c r="J43" s="1" t="s">
        <v>644</v>
      </c>
    </row>
    <row r="44" spans="1:10" x14ac:dyDescent="0.25">
      <c r="A44" s="1" t="s">
        <v>255</v>
      </c>
      <c r="B44" s="1" t="s">
        <v>256</v>
      </c>
      <c r="C44" s="3" t="s">
        <v>645</v>
      </c>
      <c r="D44" s="3" t="s">
        <v>646</v>
      </c>
      <c r="E44" s="1">
        <v>2.86</v>
      </c>
      <c r="F44" s="1">
        <v>4966</v>
      </c>
      <c r="G44" s="1">
        <v>112</v>
      </c>
      <c r="H44" s="1">
        <v>264</v>
      </c>
      <c r="I44" s="1">
        <v>17</v>
      </c>
      <c r="J44" s="1" t="s">
        <v>647</v>
      </c>
    </row>
    <row r="46" spans="1:10" x14ac:dyDescent="0.25">
      <c r="A46" s="2" t="s">
        <v>648</v>
      </c>
    </row>
    <row r="47" spans="1:10" x14ac:dyDescent="0.25">
      <c r="A47" s="1" t="s">
        <v>1</v>
      </c>
      <c r="B47" s="1" t="s">
        <v>2</v>
      </c>
      <c r="C47" s="1" t="s">
        <v>3</v>
      </c>
      <c r="D47" s="1" t="s">
        <v>4</v>
      </c>
      <c r="E47" s="1" t="s">
        <v>5</v>
      </c>
      <c r="F47" s="1" t="s">
        <v>6</v>
      </c>
      <c r="G47" s="1" t="s">
        <v>7</v>
      </c>
      <c r="H47" s="1" t="s">
        <v>8</v>
      </c>
      <c r="I47" s="1" t="s">
        <v>9</v>
      </c>
      <c r="J47" s="1" t="s">
        <v>10</v>
      </c>
    </row>
    <row r="48" spans="1:10" x14ac:dyDescent="0.25">
      <c r="A48" s="1" t="s">
        <v>649</v>
      </c>
      <c r="B48" s="1" t="s">
        <v>650</v>
      </c>
      <c r="C48" s="3" t="s">
        <v>651</v>
      </c>
      <c r="D48" s="3" t="s">
        <v>652</v>
      </c>
      <c r="E48" s="1">
        <v>4.0599999999999996</v>
      </c>
      <c r="F48" s="1">
        <v>4966</v>
      </c>
      <c r="G48" s="1">
        <v>60</v>
      </c>
      <c r="H48" s="1">
        <v>326</v>
      </c>
      <c r="I48" s="1">
        <v>16</v>
      </c>
      <c r="J48" s="1" t="s">
        <v>653</v>
      </c>
    </row>
    <row r="49" spans="1:10" x14ac:dyDescent="0.25">
      <c r="A49" s="1" t="s">
        <v>654</v>
      </c>
      <c r="B49" s="1" t="s">
        <v>655</v>
      </c>
      <c r="C49" s="3" t="s">
        <v>656</v>
      </c>
      <c r="D49" s="3" t="s">
        <v>657</v>
      </c>
      <c r="E49" s="1">
        <v>17.55</v>
      </c>
      <c r="F49" s="1">
        <v>4966</v>
      </c>
      <c r="G49" s="1">
        <v>4</v>
      </c>
      <c r="H49" s="1">
        <v>283</v>
      </c>
      <c r="I49" s="1">
        <v>4</v>
      </c>
      <c r="J49" s="1" t="s">
        <v>658</v>
      </c>
    </row>
    <row r="50" spans="1:10" x14ac:dyDescent="0.25">
      <c r="A50" s="1" t="s">
        <v>659</v>
      </c>
      <c r="B50" s="1" t="s">
        <v>660</v>
      </c>
      <c r="C50" s="3" t="s">
        <v>656</v>
      </c>
      <c r="D50" s="3" t="s">
        <v>661</v>
      </c>
      <c r="E50" s="1">
        <v>17.55</v>
      </c>
      <c r="F50" s="1">
        <v>4966</v>
      </c>
      <c r="G50" s="1">
        <v>4</v>
      </c>
      <c r="H50" s="1">
        <v>283</v>
      </c>
      <c r="I50" s="1">
        <v>4</v>
      </c>
      <c r="J50" s="1" t="s">
        <v>658</v>
      </c>
    </row>
    <row r="51" spans="1:10" x14ac:dyDescent="0.25">
      <c r="A51" s="1" t="s">
        <v>662</v>
      </c>
      <c r="B51" s="1" t="s">
        <v>663</v>
      </c>
      <c r="C51" s="3" t="s">
        <v>656</v>
      </c>
      <c r="D51" s="3" t="s">
        <v>664</v>
      </c>
      <c r="E51" s="1">
        <v>17.55</v>
      </c>
      <c r="F51" s="1">
        <v>4966</v>
      </c>
      <c r="G51" s="1">
        <v>4</v>
      </c>
      <c r="H51" s="1">
        <v>283</v>
      </c>
      <c r="I51" s="1">
        <v>4</v>
      </c>
      <c r="J51" s="1" t="s">
        <v>658</v>
      </c>
    </row>
    <row r="52" spans="1:10" x14ac:dyDescent="0.25">
      <c r="A52" s="1" t="s">
        <v>665</v>
      </c>
      <c r="B52" s="1" t="s">
        <v>666</v>
      </c>
      <c r="C52" s="3" t="s">
        <v>656</v>
      </c>
      <c r="D52" s="3" t="s">
        <v>667</v>
      </c>
      <c r="E52" s="1">
        <v>17.55</v>
      </c>
      <c r="F52" s="1">
        <v>4966</v>
      </c>
      <c r="G52" s="1">
        <v>4</v>
      </c>
      <c r="H52" s="1">
        <v>283</v>
      </c>
      <c r="I52" s="1">
        <v>4</v>
      </c>
      <c r="J52" s="1" t="s">
        <v>658</v>
      </c>
    </row>
    <row r="53" spans="1:10" x14ac:dyDescent="0.25">
      <c r="A53" s="1" t="s">
        <v>668</v>
      </c>
      <c r="B53" s="1" t="s">
        <v>669</v>
      </c>
      <c r="C53" s="3" t="s">
        <v>670</v>
      </c>
      <c r="D53" s="3" t="s">
        <v>671</v>
      </c>
      <c r="E53" s="1">
        <v>3.69</v>
      </c>
      <c r="F53" s="1">
        <v>4966</v>
      </c>
      <c r="G53" s="1">
        <v>66</v>
      </c>
      <c r="H53" s="1">
        <v>326</v>
      </c>
      <c r="I53" s="1">
        <v>16</v>
      </c>
      <c r="J53" s="1" t="s">
        <v>653</v>
      </c>
    </row>
    <row r="54" spans="1:10" x14ac:dyDescent="0.25">
      <c r="A54" s="1" t="s">
        <v>672</v>
      </c>
      <c r="B54" s="1" t="s">
        <v>673</v>
      </c>
      <c r="C54" s="3" t="s">
        <v>674</v>
      </c>
      <c r="D54" s="3" t="s">
        <v>675</v>
      </c>
      <c r="E54" s="1">
        <v>10.27</v>
      </c>
      <c r="F54" s="1">
        <v>4966</v>
      </c>
      <c r="G54" s="1">
        <v>25</v>
      </c>
      <c r="H54" s="1">
        <v>116</v>
      </c>
      <c r="I54" s="1">
        <v>6</v>
      </c>
      <c r="J54" s="1" t="s">
        <v>676</v>
      </c>
    </row>
    <row r="55" spans="1:10" x14ac:dyDescent="0.25">
      <c r="A55" s="1" t="s">
        <v>677</v>
      </c>
      <c r="B55" s="1" t="s">
        <v>678</v>
      </c>
      <c r="C55" s="3" t="s">
        <v>679</v>
      </c>
      <c r="D55" s="3" t="s">
        <v>680</v>
      </c>
      <c r="E55" s="1">
        <v>14.04</v>
      </c>
      <c r="F55" s="1">
        <v>4966</v>
      </c>
      <c r="G55" s="1">
        <v>5</v>
      </c>
      <c r="H55" s="1">
        <v>283</v>
      </c>
      <c r="I55" s="1">
        <v>4</v>
      </c>
      <c r="J55" s="1" t="s">
        <v>658</v>
      </c>
    </row>
    <row r="56" spans="1:10" x14ac:dyDescent="0.25">
      <c r="A56" s="1" t="s">
        <v>681</v>
      </c>
      <c r="B56" s="1" t="s">
        <v>682</v>
      </c>
      <c r="C56" s="3" t="s">
        <v>683</v>
      </c>
      <c r="D56" s="3" t="s">
        <v>684</v>
      </c>
      <c r="E56" s="1">
        <v>9.0299999999999994</v>
      </c>
      <c r="F56" s="1">
        <v>4966</v>
      </c>
      <c r="G56" s="1">
        <v>30</v>
      </c>
      <c r="H56" s="1">
        <v>110</v>
      </c>
      <c r="I56" s="1">
        <v>6</v>
      </c>
      <c r="J56" s="1" t="s">
        <v>685</v>
      </c>
    </row>
    <row r="58" spans="1:10" x14ac:dyDescent="0.25">
      <c r="A58" s="2" t="s">
        <v>686</v>
      </c>
    </row>
    <row r="59" spans="1:10" x14ac:dyDescent="0.25">
      <c r="A59" s="1" t="s">
        <v>1</v>
      </c>
      <c r="B59" s="1" t="s">
        <v>2</v>
      </c>
      <c r="C59" s="1" t="s">
        <v>3</v>
      </c>
      <c r="D59" s="1" t="s">
        <v>4</v>
      </c>
      <c r="E59" s="1" t="s">
        <v>5</v>
      </c>
      <c r="F59" s="1" t="s">
        <v>6</v>
      </c>
      <c r="G59" s="1" t="s">
        <v>7</v>
      </c>
      <c r="H59" s="1" t="s">
        <v>8</v>
      </c>
      <c r="I59" s="1" t="s">
        <v>9</v>
      </c>
      <c r="J59" s="1" t="s">
        <v>10</v>
      </c>
    </row>
    <row r="60" spans="1:10" x14ac:dyDescent="0.25">
      <c r="A60" s="1" t="s">
        <v>687</v>
      </c>
      <c r="B60" s="1" t="s">
        <v>688</v>
      </c>
      <c r="C60" s="3" t="s">
        <v>656</v>
      </c>
      <c r="D60" s="3" t="s">
        <v>689</v>
      </c>
      <c r="E60" s="1">
        <v>17.55</v>
      </c>
      <c r="F60" s="1">
        <v>4966</v>
      </c>
      <c r="G60" s="1">
        <v>4</v>
      </c>
      <c r="H60" s="1">
        <v>283</v>
      </c>
      <c r="I60" s="1">
        <v>4</v>
      </c>
      <c r="J60" s="1" t="s">
        <v>690</v>
      </c>
    </row>
    <row r="61" spans="1:10" x14ac:dyDescent="0.25">
      <c r="A61" s="1" t="s">
        <v>691</v>
      </c>
      <c r="B61" s="1" t="s">
        <v>692</v>
      </c>
      <c r="C61" s="3" t="s">
        <v>656</v>
      </c>
      <c r="D61" s="3" t="s">
        <v>693</v>
      </c>
      <c r="E61" s="1">
        <v>17.55</v>
      </c>
      <c r="F61" s="1">
        <v>4966</v>
      </c>
      <c r="G61" s="1">
        <v>4</v>
      </c>
      <c r="H61" s="1">
        <v>283</v>
      </c>
      <c r="I61" s="1">
        <v>4</v>
      </c>
      <c r="J61" s="1" t="s">
        <v>690</v>
      </c>
    </row>
    <row r="62" spans="1:10" x14ac:dyDescent="0.25">
      <c r="A62" s="1" t="s">
        <v>694</v>
      </c>
      <c r="B62" s="1" t="s">
        <v>695</v>
      </c>
      <c r="C62" s="3" t="s">
        <v>696</v>
      </c>
      <c r="D62" s="3" t="s">
        <v>697</v>
      </c>
      <c r="E62" s="1">
        <v>33.549999999999997</v>
      </c>
      <c r="F62" s="1">
        <v>4966</v>
      </c>
      <c r="G62" s="1">
        <v>3</v>
      </c>
      <c r="H62" s="1">
        <v>148</v>
      </c>
      <c r="I62" s="1">
        <v>3</v>
      </c>
      <c r="J62" s="1" t="s">
        <v>698</v>
      </c>
    </row>
    <row r="63" spans="1:10" x14ac:dyDescent="0.25">
      <c r="A63" s="1" t="s">
        <v>699</v>
      </c>
      <c r="B63" s="1" t="s">
        <v>700</v>
      </c>
      <c r="C63" s="3" t="s">
        <v>701</v>
      </c>
      <c r="D63" s="3" t="s">
        <v>702</v>
      </c>
      <c r="E63" s="1">
        <v>8.44</v>
      </c>
      <c r="F63" s="1">
        <v>4966</v>
      </c>
      <c r="G63" s="1">
        <v>10</v>
      </c>
      <c r="H63" s="1">
        <v>353</v>
      </c>
      <c r="I63" s="1">
        <v>6</v>
      </c>
      <c r="J63" s="1" t="s">
        <v>703</v>
      </c>
    </row>
    <row r="64" spans="1:10" x14ac:dyDescent="0.25">
      <c r="A64" s="1" t="s">
        <v>704</v>
      </c>
      <c r="B64" s="1" t="s">
        <v>705</v>
      </c>
      <c r="C64" s="3" t="s">
        <v>706</v>
      </c>
      <c r="D64" s="3" t="s">
        <v>707</v>
      </c>
      <c r="E64" s="1">
        <v>2.29</v>
      </c>
      <c r="F64" s="1">
        <v>4966</v>
      </c>
      <c r="G64" s="1">
        <v>63</v>
      </c>
      <c r="H64" s="1">
        <v>896</v>
      </c>
      <c r="I64" s="1">
        <v>26</v>
      </c>
      <c r="J64" s="1" t="s">
        <v>708</v>
      </c>
    </row>
    <row r="65" spans="1:10" x14ac:dyDescent="0.25">
      <c r="A65" s="1" t="s">
        <v>194</v>
      </c>
      <c r="B65" s="1" t="s">
        <v>195</v>
      </c>
      <c r="C65" s="3" t="s">
        <v>709</v>
      </c>
      <c r="D65" s="3" t="s">
        <v>710</v>
      </c>
      <c r="E65" s="1">
        <v>5.29</v>
      </c>
      <c r="F65" s="1">
        <v>4966</v>
      </c>
      <c r="G65" s="1">
        <v>69</v>
      </c>
      <c r="H65" s="1">
        <v>136</v>
      </c>
      <c r="I65" s="1">
        <v>10</v>
      </c>
      <c r="J65" s="1" t="s">
        <v>711</v>
      </c>
    </row>
    <row r="66" spans="1:10" x14ac:dyDescent="0.25">
      <c r="A66" s="1" t="s">
        <v>712</v>
      </c>
      <c r="B66" s="1" t="s">
        <v>713</v>
      </c>
      <c r="C66" s="3" t="s">
        <v>714</v>
      </c>
      <c r="D66" s="3" t="s">
        <v>715</v>
      </c>
      <c r="E66" s="1">
        <v>3.14</v>
      </c>
      <c r="F66" s="1">
        <v>4966</v>
      </c>
      <c r="G66" s="1">
        <v>26</v>
      </c>
      <c r="H66" s="1">
        <v>852</v>
      </c>
      <c r="I66" s="1">
        <v>14</v>
      </c>
      <c r="J66" s="1" t="s">
        <v>716</v>
      </c>
    </row>
    <row r="67" spans="1:10" x14ac:dyDescent="0.25">
      <c r="A67" s="1" t="s">
        <v>717</v>
      </c>
      <c r="B67" s="1" t="s">
        <v>718</v>
      </c>
      <c r="C67" s="3" t="s">
        <v>719</v>
      </c>
      <c r="D67" s="3" t="s">
        <v>720</v>
      </c>
      <c r="E67" s="1">
        <v>2.39</v>
      </c>
      <c r="F67" s="1">
        <v>4966</v>
      </c>
      <c r="G67" s="1">
        <v>51</v>
      </c>
      <c r="H67" s="1">
        <v>896</v>
      </c>
      <c r="I67" s="1">
        <v>22</v>
      </c>
      <c r="J67" s="1" t="s">
        <v>721</v>
      </c>
    </row>
    <row r="68" spans="1:10" x14ac:dyDescent="0.25">
      <c r="A68" s="1" t="s">
        <v>722</v>
      </c>
      <c r="B68" s="1" t="s">
        <v>723</v>
      </c>
      <c r="C68" s="3" t="s">
        <v>724</v>
      </c>
      <c r="D68" s="3" t="s">
        <v>725</v>
      </c>
      <c r="E68" s="1">
        <v>75.239999999999995</v>
      </c>
      <c r="F68" s="1">
        <v>4966</v>
      </c>
      <c r="G68" s="1">
        <v>2</v>
      </c>
      <c r="H68" s="1">
        <v>66</v>
      </c>
      <c r="I68" s="1">
        <v>2</v>
      </c>
      <c r="J68" s="1" t="s">
        <v>726</v>
      </c>
    </row>
    <row r="69" spans="1:10" x14ac:dyDescent="0.25">
      <c r="A69" s="1" t="s">
        <v>727</v>
      </c>
      <c r="B69" s="1" t="s">
        <v>728</v>
      </c>
      <c r="C69" s="3" t="s">
        <v>729</v>
      </c>
      <c r="D69" s="3" t="s">
        <v>730</v>
      </c>
      <c r="E69" s="5">
        <v>2483</v>
      </c>
      <c r="F69" s="1">
        <v>4966</v>
      </c>
      <c r="G69" s="1">
        <v>1</v>
      </c>
      <c r="H69" s="1">
        <v>2</v>
      </c>
      <c r="I69" s="1">
        <v>1</v>
      </c>
      <c r="J69" s="1" t="s">
        <v>731</v>
      </c>
    </row>
    <row r="70" spans="1:10" x14ac:dyDescent="0.25">
      <c r="A70" s="1" t="s">
        <v>732</v>
      </c>
      <c r="B70" s="1" t="s">
        <v>733</v>
      </c>
      <c r="C70" s="3" t="s">
        <v>734</v>
      </c>
      <c r="D70" s="3" t="s">
        <v>735</v>
      </c>
      <c r="E70" s="1">
        <v>3.22</v>
      </c>
      <c r="F70" s="1">
        <v>4966</v>
      </c>
      <c r="G70" s="1">
        <v>22</v>
      </c>
      <c r="H70" s="1">
        <v>840</v>
      </c>
      <c r="I70" s="1">
        <v>12</v>
      </c>
      <c r="J70" s="1" t="s">
        <v>736</v>
      </c>
    </row>
    <row r="71" spans="1:10" x14ac:dyDescent="0.25">
      <c r="A71" s="1" t="s">
        <v>737</v>
      </c>
      <c r="B71" s="1" t="s">
        <v>738</v>
      </c>
      <c r="C71" s="3" t="s">
        <v>739</v>
      </c>
      <c r="D71" s="3" t="s">
        <v>740</v>
      </c>
      <c r="E71" s="1">
        <v>67.56</v>
      </c>
      <c r="F71" s="1">
        <v>4966</v>
      </c>
      <c r="G71" s="1">
        <v>3</v>
      </c>
      <c r="H71" s="1">
        <v>49</v>
      </c>
      <c r="I71" s="1">
        <v>2</v>
      </c>
      <c r="J71" s="1" t="s">
        <v>638</v>
      </c>
    </row>
    <row r="72" spans="1:10" x14ac:dyDescent="0.25">
      <c r="A72" s="1" t="s">
        <v>741</v>
      </c>
      <c r="B72" s="1" t="s">
        <v>742</v>
      </c>
      <c r="C72" s="3" t="s">
        <v>739</v>
      </c>
      <c r="D72" s="3" t="s">
        <v>743</v>
      </c>
      <c r="E72" s="1">
        <v>67.56</v>
      </c>
      <c r="F72" s="1">
        <v>4966</v>
      </c>
      <c r="G72" s="1">
        <v>3</v>
      </c>
      <c r="H72" s="1">
        <v>49</v>
      </c>
      <c r="I72" s="1">
        <v>2</v>
      </c>
      <c r="J72" s="1" t="s">
        <v>638</v>
      </c>
    </row>
    <row r="73" spans="1:10" x14ac:dyDescent="0.25">
      <c r="A73" s="1" t="s">
        <v>744</v>
      </c>
      <c r="B73" s="1" t="s">
        <v>745</v>
      </c>
      <c r="C73" s="3" t="s">
        <v>746</v>
      </c>
      <c r="D73" s="3" t="s">
        <v>747</v>
      </c>
      <c r="E73" s="1">
        <v>11.7</v>
      </c>
      <c r="F73" s="1">
        <v>4966</v>
      </c>
      <c r="G73" s="1">
        <v>6</v>
      </c>
      <c r="H73" s="1">
        <v>283</v>
      </c>
      <c r="I73" s="1">
        <v>4</v>
      </c>
      <c r="J73" s="1" t="s">
        <v>690</v>
      </c>
    </row>
    <row r="74" spans="1:10" x14ac:dyDescent="0.25">
      <c r="A74" s="1" t="s">
        <v>748</v>
      </c>
      <c r="B74" s="1" t="s">
        <v>749</v>
      </c>
      <c r="C74" s="3" t="s">
        <v>746</v>
      </c>
      <c r="D74" s="3" t="s">
        <v>750</v>
      </c>
      <c r="E74" s="1">
        <v>11.7</v>
      </c>
      <c r="F74" s="1">
        <v>4966</v>
      </c>
      <c r="G74" s="1">
        <v>6</v>
      </c>
      <c r="H74" s="1">
        <v>283</v>
      </c>
      <c r="I74" s="1">
        <v>4</v>
      </c>
      <c r="J74" s="1" t="s">
        <v>690</v>
      </c>
    </row>
    <row r="75" spans="1:10" x14ac:dyDescent="0.25">
      <c r="A75" s="1" t="s">
        <v>751</v>
      </c>
      <c r="B75" s="1" t="s">
        <v>752</v>
      </c>
      <c r="C75" s="3" t="s">
        <v>753</v>
      </c>
      <c r="D75" s="3" t="s">
        <v>754</v>
      </c>
      <c r="E75" s="1">
        <v>6.57</v>
      </c>
      <c r="F75" s="1">
        <v>4966</v>
      </c>
      <c r="G75" s="1">
        <v>46</v>
      </c>
      <c r="H75" s="1">
        <v>115</v>
      </c>
      <c r="I75" s="1">
        <v>7</v>
      </c>
      <c r="J75" s="1" t="s">
        <v>755</v>
      </c>
    </row>
    <row r="76" spans="1:10" x14ac:dyDescent="0.25">
      <c r="A76" s="1" t="s">
        <v>756</v>
      </c>
      <c r="B76" s="1" t="s">
        <v>757</v>
      </c>
      <c r="C76" s="3" t="s">
        <v>758</v>
      </c>
      <c r="D76" s="3" t="s">
        <v>759</v>
      </c>
      <c r="E76" s="1">
        <v>6.16</v>
      </c>
      <c r="F76" s="1">
        <v>4966</v>
      </c>
      <c r="G76" s="1">
        <v>30</v>
      </c>
      <c r="H76" s="1">
        <v>188</v>
      </c>
      <c r="I76" s="1">
        <v>7</v>
      </c>
      <c r="J76" s="1" t="s">
        <v>760</v>
      </c>
    </row>
    <row r="77" spans="1:10" x14ac:dyDescent="0.25">
      <c r="A77" s="1" t="s">
        <v>761</v>
      </c>
      <c r="B77" s="1" t="s">
        <v>762</v>
      </c>
      <c r="C77" s="3" t="s">
        <v>763</v>
      </c>
      <c r="D77" s="3" t="s">
        <v>764</v>
      </c>
      <c r="E77" s="5">
        <v>2483</v>
      </c>
      <c r="F77" s="1">
        <v>4966</v>
      </c>
      <c r="G77" s="1">
        <v>2</v>
      </c>
      <c r="H77" s="1">
        <v>1</v>
      </c>
      <c r="I77" s="1">
        <v>1</v>
      </c>
      <c r="J77" s="1" t="s">
        <v>765</v>
      </c>
    </row>
    <row r="78" spans="1:10" x14ac:dyDescent="0.25">
      <c r="A78" s="1" t="s">
        <v>766</v>
      </c>
      <c r="B78" s="1" t="s">
        <v>767</v>
      </c>
      <c r="C78" s="3" t="s">
        <v>768</v>
      </c>
      <c r="D78" s="3" t="s">
        <v>769</v>
      </c>
      <c r="E78" s="1">
        <v>6.43</v>
      </c>
      <c r="F78" s="1">
        <v>4966</v>
      </c>
      <c r="G78" s="1">
        <v>47</v>
      </c>
      <c r="H78" s="1">
        <v>115</v>
      </c>
      <c r="I78" s="1">
        <v>7</v>
      </c>
      <c r="J78" s="1" t="s">
        <v>755</v>
      </c>
    </row>
    <row r="79" spans="1:10" x14ac:dyDescent="0.25">
      <c r="A79" s="1" t="s">
        <v>770</v>
      </c>
      <c r="B79" s="1" t="s">
        <v>771</v>
      </c>
      <c r="C79" s="3" t="s">
        <v>772</v>
      </c>
      <c r="D79" s="3" t="s">
        <v>773</v>
      </c>
      <c r="E79" s="1">
        <v>2.4500000000000002</v>
      </c>
      <c r="F79" s="1">
        <v>4966</v>
      </c>
      <c r="G79" s="1">
        <v>40</v>
      </c>
      <c r="H79" s="1">
        <v>913</v>
      </c>
      <c r="I79" s="1">
        <v>18</v>
      </c>
      <c r="J79" s="1" t="s">
        <v>774</v>
      </c>
    </row>
    <row r="81" spans="1:10" x14ac:dyDescent="0.25">
      <c r="A81" s="2" t="s">
        <v>775</v>
      </c>
    </row>
    <row r="82" spans="1:10" x14ac:dyDescent="0.25">
      <c r="A82" s="1" t="s">
        <v>1</v>
      </c>
      <c r="B82" s="1" t="s">
        <v>2</v>
      </c>
      <c r="C82" s="1" t="s">
        <v>3</v>
      </c>
      <c r="D82" s="1" t="s">
        <v>4</v>
      </c>
      <c r="E82" s="1" t="s">
        <v>5</v>
      </c>
      <c r="F82" s="1" t="s">
        <v>6</v>
      </c>
      <c r="G82" s="1" t="s">
        <v>7</v>
      </c>
      <c r="H82" s="1" t="s">
        <v>8</v>
      </c>
      <c r="I82" s="1" t="s">
        <v>9</v>
      </c>
      <c r="J82" s="1" t="s">
        <v>10</v>
      </c>
    </row>
    <row r="83" spans="1:10" x14ac:dyDescent="0.25">
      <c r="A83" s="1" t="s">
        <v>639</v>
      </c>
      <c r="B83" s="1" t="s">
        <v>640</v>
      </c>
      <c r="C83" s="3" t="s">
        <v>776</v>
      </c>
      <c r="D83" s="3" t="s">
        <v>777</v>
      </c>
      <c r="E83" s="1">
        <v>130.66999999999999</v>
      </c>
      <c r="F83" s="1">
        <v>588</v>
      </c>
      <c r="G83" s="1">
        <v>3</v>
      </c>
      <c r="H83" s="1">
        <v>3</v>
      </c>
      <c r="I83" s="1">
        <v>2</v>
      </c>
      <c r="J83" s="1" t="s">
        <v>642</v>
      </c>
    </row>
    <row r="85" spans="1:10" x14ac:dyDescent="0.25">
      <c r="A85" s="2" t="s">
        <v>778</v>
      </c>
    </row>
    <row r="86" spans="1:10" x14ac:dyDescent="0.25">
      <c r="A86" s="1" t="s">
        <v>1</v>
      </c>
      <c r="B86" s="1" t="s">
        <v>2</v>
      </c>
      <c r="C86" s="1" t="s">
        <v>3</v>
      </c>
      <c r="D86" s="1" t="s">
        <v>4</v>
      </c>
      <c r="E86" s="1" t="s">
        <v>5</v>
      </c>
      <c r="F86" s="1" t="s">
        <v>6</v>
      </c>
      <c r="G86" s="1" t="s">
        <v>7</v>
      </c>
      <c r="H86" s="1" t="s">
        <v>8</v>
      </c>
      <c r="I86" s="1" t="s">
        <v>9</v>
      </c>
      <c r="J86" s="1" t="s">
        <v>10</v>
      </c>
    </row>
    <row r="87" spans="1:10" x14ac:dyDescent="0.25">
      <c r="A87" s="1" t="s">
        <v>606</v>
      </c>
      <c r="B87" s="1" t="s">
        <v>607</v>
      </c>
      <c r="C87" s="3" t="s">
        <v>779</v>
      </c>
      <c r="D87" s="3" t="s">
        <v>506</v>
      </c>
      <c r="E87" s="1">
        <v>73.5</v>
      </c>
      <c r="F87" s="1">
        <v>588</v>
      </c>
      <c r="G87" s="1">
        <v>4</v>
      </c>
      <c r="H87" s="1">
        <v>4</v>
      </c>
      <c r="I87" s="1">
        <v>2</v>
      </c>
      <c r="J87" s="1" t="s">
        <v>609</v>
      </c>
    </row>
    <row r="97" s="1" customFormat="1" x14ac:dyDescent="0.25"/>
    <row r="98" s="1" customFormat="1" x14ac:dyDescent="0.25"/>
    <row r="99" s="1" customFormat="1" x14ac:dyDescent="0.25"/>
    <row r="100" s="1" customFormat="1" x14ac:dyDescent="0.25"/>
    <row r="101" s="1" customFormat="1" x14ac:dyDescent="0.25"/>
    <row r="102" s="1" customFormat="1" x14ac:dyDescent="0.25"/>
    <row r="103" s="1" customFormat="1" x14ac:dyDescent="0.25"/>
    <row r="104" s="1" customFormat="1" x14ac:dyDescent="0.25"/>
    <row r="105" s="1" customFormat="1" x14ac:dyDescent="0.25"/>
    <row r="106" s="1" customFormat="1" x14ac:dyDescent="0.25"/>
    <row r="107" s="1" customFormat="1" x14ac:dyDescent="0.25"/>
    <row r="108" s="1" customFormat="1" x14ac:dyDescent="0.25"/>
    <row r="109" s="1" customFormat="1" x14ac:dyDescent="0.25"/>
    <row r="110" s="1" customFormat="1" x14ac:dyDescent="0.25"/>
    <row r="111" s="1" customFormat="1" x14ac:dyDescent="0.25"/>
    <row r="112" s="1" customFormat="1" x14ac:dyDescent="0.25"/>
    <row r="113" s="1" customFormat="1" x14ac:dyDescent="0.25"/>
    <row r="114" s="1" customFormat="1" x14ac:dyDescent="0.25"/>
    <row r="115" s="1" customFormat="1" x14ac:dyDescent="0.25"/>
    <row r="116" s="1" customFormat="1" x14ac:dyDescent="0.25"/>
    <row r="117" s="1" customFormat="1" x14ac:dyDescent="0.25"/>
    <row r="118" s="1" customFormat="1" x14ac:dyDescent="0.25"/>
    <row r="119" s="1" customFormat="1" x14ac:dyDescent="0.25"/>
    <row r="120" s="1" customFormat="1" x14ac:dyDescent="0.25"/>
    <row r="121" s="1" customFormat="1" x14ac:dyDescent="0.25"/>
    <row r="122" s="1" customFormat="1" x14ac:dyDescent="0.25"/>
    <row r="123" s="1" customFormat="1" x14ac:dyDescent="0.25"/>
    <row r="124" s="1" customFormat="1" x14ac:dyDescent="0.25"/>
    <row r="125" s="1" customFormat="1" x14ac:dyDescent="0.25"/>
    <row r="126" s="1" customFormat="1" x14ac:dyDescent="0.25"/>
    <row r="127" s="1" customFormat="1" x14ac:dyDescent="0.25"/>
    <row r="128" s="1" customFormat="1" x14ac:dyDescent="0.25"/>
    <row r="129" s="1" customFormat="1" x14ac:dyDescent="0.25"/>
    <row r="130" s="1" customFormat="1" x14ac:dyDescent="0.25"/>
    <row r="131" s="1" customFormat="1" x14ac:dyDescent="0.25"/>
    <row r="132" s="1" customFormat="1" x14ac:dyDescent="0.25"/>
    <row r="133" s="1" customFormat="1" x14ac:dyDescent="0.25"/>
    <row r="134" s="1" customFormat="1" x14ac:dyDescent="0.25"/>
    <row r="135" s="1" customFormat="1" x14ac:dyDescent="0.25"/>
    <row r="136" s="1" customFormat="1" x14ac:dyDescent="0.25"/>
    <row r="137" s="1" customFormat="1" x14ac:dyDescent="0.25"/>
    <row r="138" s="1" customFormat="1" x14ac:dyDescent="0.25"/>
    <row r="139" s="1" customFormat="1" x14ac:dyDescent="0.25"/>
    <row r="140" s="1" customFormat="1" x14ac:dyDescent="0.25"/>
    <row r="141" s="1" customFormat="1" x14ac:dyDescent="0.25"/>
    <row r="142" s="1" customFormat="1" x14ac:dyDescent="0.25"/>
    <row r="143" s="1" customFormat="1" x14ac:dyDescent="0.25"/>
    <row r="144" s="1" customFormat="1" x14ac:dyDescent="0.25"/>
    <row r="151" spans="1:5" x14ac:dyDescent="0.25">
      <c r="C151" s="4"/>
      <c r="D151" s="3"/>
      <c r="E151" s="5"/>
    </row>
    <row r="152" spans="1:5" x14ac:dyDescent="0.25">
      <c r="C152" s="4"/>
      <c r="D152" s="3"/>
      <c r="E152" s="5"/>
    </row>
    <row r="153" spans="1:5" x14ac:dyDescent="0.25">
      <c r="C153" s="4"/>
      <c r="D153" s="3"/>
    </row>
    <row r="154" spans="1:5" x14ac:dyDescent="0.25">
      <c r="C154" s="4"/>
      <c r="D154" s="3"/>
    </row>
    <row r="155" spans="1:5" x14ac:dyDescent="0.25">
      <c r="C155" s="4"/>
      <c r="D155" s="3"/>
    </row>
    <row r="157" spans="1:5" x14ac:dyDescent="0.25">
      <c r="A157" s="2"/>
    </row>
    <row r="159" spans="1:5" x14ac:dyDescent="0.25">
      <c r="C159" s="4"/>
      <c r="D159" s="3"/>
    </row>
    <row r="160" spans="1:5" x14ac:dyDescent="0.25">
      <c r="C160" s="4"/>
      <c r="D160" s="4"/>
    </row>
    <row r="161" spans="1:5" x14ac:dyDescent="0.25">
      <c r="C161" s="4"/>
      <c r="D161" s="3"/>
    </row>
    <row r="162" spans="1:5" x14ac:dyDescent="0.25">
      <c r="C162" s="4"/>
      <c r="D162" s="3"/>
    </row>
    <row r="163" spans="1:5" x14ac:dyDescent="0.25">
      <c r="C163" s="4"/>
      <c r="D163" s="3"/>
    </row>
    <row r="164" spans="1:5" x14ac:dyDescent="0.25">
      <c r="C164" s="4"/>
      <c r="D164" s="3"/>
    </row>
    <row r="165" spans="1:5" x14ac:dyDescent="0.25">
      <c r="C165" s="4"/>
      <c r="D165" s="3"/>
    </row>
    <row r="166" spans="1:5" x14ac:dyDescent="0.25">
      <c r="C166" s="4"/>
      <c r="D166" s="3"/>
      <c r="E166" s="5"/>
    </row>
    <row r="167" spans="1:5" x14ac:dyDescent="0.25">
      <c r="C167" s="4"/>
      <c r="D167" s="3"/>
    </row>
    <row r="168" spans="1:5" x14ac:dyDescent="0.25">
      <c r="C168" s="4"/>
      <c r="D168" s="3"/>
    </row>
    <row r="169" spans="1:5" x14ac:dyDescent="0.25">
      <c r="C169" s="4"/>
      <c r="D169" s="3"/>
    </row>
    <row r="170" spans="1:5" x14ac:dyDescent="0.25">
      <c r="C170" s="4"/>
      <c r="D170" s="3"/>
    </row>
    <row r="171" spans="1:5" x14ac:dyDescent="0.25">
      <c r="C171" s="4"/>
      <c r="D171" s="3"/>
    </row>
    <row r="172" spans="1:5" x14ac:dyDescent="0.25">
      <c r="C172" s="4"/>
      <c r="D172" s="3"/>
    </row>
    <row r="173" spans="1:5" x14ac:dyDescent="0.25">
      <c r="C173" s="4"/>
      <c r="D173" s="3"/>
    </row>
    <row r="174" spans="1:5" x14ac:dyDescent="0.25">
      <c r="C174" s="4"/>
      <c r="D174" s="3"/>
    </row>
    <row r="176" spans="1:5" x14ac:dyDescent="0.25">
      <c r="A176" s="2"/>
    </row>
    <row r="178" spans="1:4" x14ac:dyDescent="0.25">
      <c r="C178" s="4"/>
      <c r="D178" s="4"/>
    </row>
    <row r="179" spans="1:4" x14ac:dyDescent="0.25">
      <c r="C179" s="4"/>
      <c r="D179" s="4"/>
    </row>
    <row r="180" spans="1:4" x14ac:dyDescent="0.25">
      <c r="C180" s="4"/>
      <c r="D180" s="3"/>
    </row>
    <row r="181" spans="1:4" x14ac:dyDescent="0.25">
      <c r="C181" s="4"/>
      <c r="D181" s="3"/>
    </row>
    <row r="182" spans="1:4" x14ac:dyDescent="0.25">
      <c r="C182" s="4"/>
      <c r="D182" s="3"/>
    </row>
    <row r="183" spans="1:4" x14ac:dyDescent="0.25">
      <c r="C183" s="4"/>
      <c r="D183" s="3"/>
    </row>
    <row r="185" spans="1:4" x14ac:dyDescent="0.25">
      <c r="A185" s="2"/>
    </row>
    <row r="187" spans="1:4" x14ac:dyDescent="0.25">
      <c r="C187" s="4"/>
      <c r="D187" s="4"/>
    </row>
    <row r="188" spans="1:4" x14ac:dyDescent="0.25">
      <c r="C188" s="4"/>
      <c r="D188" s="4"/>
    </row>
    <row r="189" spans="1:4" x14ac:dyDescent="0.25">
      <c r="C189" s="4"/>
      <c r="D189" s="4"/>
    </row>
    <row r="190" spans="1:4" x14ac:dyDescent="0.25">
      <c r="C190" s="4"/>
      <c r="D190" s="4"/>
    </row>
    <row r="191" spans="1:4" x14ac:dyDescent="0.25">
      <c r="C191" s="4"/>
      <c r="D191" s="4"/>
    </row>
    <row r="192" spans="1:4" x14ac:dyDescent="0.25">
      <c r="C192" s="4"/>
      <c r="D192" s="4"/>
    </row>
    <row r="193" spans="1:5" x14ac:dyDescent="0.25">
      <c r="C193" s="4"/>
      <c r="D193" s="3"/>
    </row>
    <row r="194" spans="1:5" x14ac:dyDescent="0.25">
      <c r="C194" s="4"/>
      <c r="D194" s="3"/>
    </row>
    <row r="195" spans="1:5" x14ac:dyDescent="0.25">
      <c r="C195" s="4"/>
      <c r="D195" s="3"/>
    </row>
    <row r="197" spans="1:5" x14ac:dyDescent="0.25">
      <c r="A197" s="2"/>
    </row>
    <row r="199" spans="1:5" x14ac:dyDescent="0.25">
      <c r="C199" s="4"/>
      <c r="D199" s="3"/>
    </row>
    <row r="200" spans="1:5" x14ac:dyDescent="0.25">
      <c r="C200" s="4"/>
      <c r="D200" s="3"/>
    </row>
    <row r="201" spans="1:5" x14ac:dyDescent="0.25">
      <c r="C201" s="4"/>
      <c r="D201" s="3"/>
    </row>
    <row r="202" spans="1:5" x14ac:dyDescent="0.25">
      <c r="C202" s="4"/>
      <c r="D202" s="3"/>
    </row>
    <row r="203" spans="1:5" x14ac:dyDescent="0.25">
      <c r="C203" s="4"/>
      <c r="D203" s="3"/>
    </row>
    <row r="204" spans="1:5" x14ac:dyDescent="0.25">
      <c r="C204" s="4"/>
      <c r="D204" s="3"/>
    </row>
    <row r="205" spans="1:5" x14ac:dyDescent="0.25">
      <c r="C205" s="4"/>
      <c r="D205" s="3"/>
    </row>
    <row r="206" spans="1:5" x14ac:dyDescent="0.25">
      <c r="C206" s="4"/>
      <c r="D206" s="3"/>
    </row>
    <row r="207" spans="1:5" x14ac:dyDescent="0.25">
      <c r="C207" s="4"/>
      <c r="D207" s="3"/>
    </row>
    <row r="208" spans="1:5" x14ac:dyDescent="0.25">
      <c r="C208" s="4"/>
      <c r="D208" s="3"/>
      <c r="E208" s="5"/>
    </row>
    <row r="209" spans="1:5" x14ac:dyDescent="0.25">
      <c r="C209" s="4"/>
      <c r="D209" s="3"/>
    </row>
    <row r="210" spans="1:5" x14ac:dyDescent="0.25">
      <c r="C210" s="4"/>
      <c r="D210" s="3"/>
    </row>
    <row r="211" spans="1:5" x14ac:dyDescent="0.25">
      <c r="C211" s="4"/>
      <c r="D211" s="3"/>
    </row>
    <row r="212" spans="1:5" x14ac:dyDescent="0.25">
      <c r="C212" s="4"/>
      <c r="D212" s="3"/>
    </row>
    <row r="213" spans="1:5" x14ac:dyDescent="0.25">
      <c r="C213" s="4"/>
      <c r="D213" s="3"/>
    </row>
    <row r="214" spans="1:5" x14ac:dyDescent="0.25">
      <c r="C214" s="4"/>
      <c r="D214" s="3"/>
    </row>
    <row r="215" spans="1:5" x14ac:dyDescent="0.25">
      <c r="C215" s="4"/>
      <c r="D215" s="3"/>
    </row>
    <row r="216" spans="1:5" x14ac:dyDescent="0.25">
      <c r="C216" s="4"/>
      <c r="D216" s="3"/>
      <c r="E216" s="5"/>
    </row>
    <row r="217" spans="1:5" x14ac:dyDescent="0.25">
      <c r="C217" s="4"/>
      <c r="D217" s="3"/>
    </row>
    <row r="218" spans="1:5" x14ac:dyDescent="0.25">
      <c r="C218" s="4"/>
      <c r="D218" s="3"/>
    </row>
    <row r="220" spans="1:5" x14ac:dyDescent="0.25">
      <c r="A220" s="2"/>
    </row>
    <row r="222" spans="1:5" x14ac:dyDescent="0.25">
      <c r="C222" s="4"/>
      <c r="D222" s="3"/>
    </row>
    <row r="224" spans="1:5" x14ac:dyDescent="0.25">
      <c r="A224" s="2"/>
    </row>
    <row r="226" spans="3:4" x14ac:dyDescent="0.25">
      <c r="C226" s="4"/>
      <c r="D226" s="3"/>
    </row>
  </sheetData>
  <conditionalFormatting sqref="I151:I1048576">
    <cfRule type="cellIs" dxfId="2" priority="1" operator="greaterThan">
      <formula>2</formula>
    </cfRule>
    <cfRule type="cellIs" dxfId="1" priority="2" operator="greaterThan">
      <formula>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66688-6EAE-437C-8A74-AC32EE8BAE76}">
  <dimension ref="A1:J97"/>
  <sheetViews>
    <sheetView workbookViewId="0">
      <selection activeCell="B68" sqref="B68"/>
    </sheetView>
  </sheetViews>
  <sheetFormatPr defaultRowHeight="15" x14ac:dyDescent="0.25"/>
  <cols>
    <col min="1" max="1" width="16" style="1" customWidth="1"/>
    <col min="2" max="2" width="77" style="1" customWidth="1"/>
    <col min="3" max="3" width="10.85546875" style="1" customWidth="1"/>
    <col min="4" max="16384" width="9.140625" style="1"/>
  </cols>
  <sheetData>
    <row r="1" spans="1:10" x14ac:dyDescent="0.25">
      <c r="A1" s="2" t="s">
        <v>1024</v>
      </c>
    </row>
    <row r="2" spans="1:10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</row>
    <row r="3" spans="1:10" x14ac:dyDescent="0.25">
      <c r="A3" s="1" t="s">
        <v>1025</v>
      </c>
      <c r="B3" s="1" t="s">
        <v>1026</v>
      </c>
      <c r="C3" s="3" t="s">
        <v>1027</v>
      </c>
      <c r="D3" s="3" t="s">
        <v>506</v>
      </c>
      <c r="E3" s="1">
        <v>87.71</v>
      </c>
      <c r="F3" s="1">
        <v>614</v>
      </c>
      <c r="G3" s="1">
        <v>2</v>
      </c>
      <c r="H3" s="1">
        <v>7</v>
      </c>
      <c r="I3" s="1">
        <v>2</v>
      </c>
      <c r="J3" s="1" t="s">
        <v>1028</v>
      </c>
    </row>
    <row r="4" spans="1:10" x14ac:dyDescent="0.25">
      <c r="A4" s="1" t="s">
        <v>1029</v>
      </c>
      <c r="B4" s="1" t="s">
        <v>1030</v>
      </c>
      <c r="C4" s="3" t="s">
        <v>1031</v>
      </c>
      <c r="D4" s="3" t="s">
        <v>506</v>
      </c>
      <c r="E4" s="1">
        <v>58.48</v>
      </c>
      <c r="F4" s="1">
        <v>614</v>
      </c>
      <c r="G4" s="1">
        <v>3</v>
      </c>
      <c r="H4" s="1">
        <v>7</v>
      </c>
      <c r="I4" s="1">
        <v>2</v>
      </c>
      <c r="J4" s="1" t="s">
        <v>1028</v>
      </c>
    </row>
    <row r="5" spans="1:10" x14ac:dyDescent="0.25">
      <c r="A5" s="1" t="s">
        <v>1032</v>
      </c>
      <c r="B5" s="1" t="s">
        <v>1033</v>
      </c>
      <c r="C5" s="3" t="s">
        <v>1031</v>
      </c>
      <c r="D5" s="3" t="s">
        <v>1034</v>
      </c>
      <c r="E5" s="1">
        <v>58.48</v>
      </c>
      <c r="F5" s="1">
        <v>614</v>
      </c>
      <c r="G5" s="1">
        <v>3</v>
      </c>
      <c r="H5" s="1">
        <v>7</v>
      </c>
      <c r="I5" s="1">
        <v>2</v>
      </c>
      <c r="J5" s="1" t="s">
        <v>1028</v>
      </c>
    </row>
    <row r="7" spans="1:10" x14ac:dyDescent="0.25">
      <c r="A7" s="2" t="s">
        <v>1035</v>
      </c>
    </row>
    <row r="8" spans="1:10" x14ac:dyDescent="0.25">
      <c r="A8" s="1" t="s">
        <v>1</v>
      </c>
      <c r="B8" s="1" t="s">
        <v>2</v>
      </c>
      <c r="C8" s="1" t="s">
        <v>3</v>
      </c>
      <c r="D8" s="1" t="s">
        <v>4</v>
      </c>
      <c r="E8" s="1" t="s">
        <v>5</v>
      </c>
      <c r="F8" s="1" t="s">
        <v>6</v>
      </c>
      <c r="G8" s="1" t="s">
        <v>7</v>
      </c>
      <c r="H8" s="1" t="s">
        <v>8</v>
      </c>
      <c r="I8" s="1" t="s">
        <v>9</v>
      </c>
      <c r="J8" s="1" t="s">
        <v>10</v>
      </c>
    </row>
    <row r="9" spans="1:10" x14ac:dyDescent="0.25">
      <c r="A9" s="1" t="s">
        <v>1036</v>
      </c>
      <c r="B9" s="1" t="s">
        <v>1037</v>
      </c>
      <c r="C9" s="3" t="s">
        <v>1031</v>
      </c>
      <c r="D9" s="3" t="s">
        <v>1038</v>
      </c>
      <c r="E9" s="1">
        <v>14.28</v>
      </c>
      <c r="F9" s="1">
        <v>614</v>
      </c>
      <c r="G9" s="1">
        <v>3</v>
      </c>
      <c r="H9" s="1">
        <v>43</v>
      </c>
      <c r="I9" s="1">
        <v>3</v>
      </c>
      <c r="J9" s="1" t="s">
        <v>1039</v>
      </c>
    </row>
    <row r="11" spans="1:10" x14ac:dyDescent="0.25">
      <c r="A11" s="2" t="s">
        <v>1040</v>
      </c>
    </row>
    <row r="12" spans="1:10" x14ac:dyDescent="0.25">
      <c r="A12" s="1" t="s">
        <v>1</v>
      </c>
      <c r="B12" s="1" t="s">
        <v>2</v>
      </c>
      <c r="C12" s="1" t="s">
        <v>3</v>
      </c>
      <c r="D12" s="1" t="s">
        <v>4</v>
      </c>
      <c r="E12" s="1" t="s">
        <v>5</v>
      </c>
      <c r="F12" s="1" t="s">
        <v>6</v>
      </c>
      <c r="G12" s="1" t="s">
        <v>7</v>
      </c>
      <c r="H12" s="1" t="s">
        <v>8</v>
      </c>
      <c r="I12" s="1" t="s">
        <v>9</v>
      </c>
      <c r="J12" s="1" t="s">
        <v>10</v>
      </c>
    </row>
    <row r="13" spans="1:10" x14ac:dyDescent="0.25">
      <c r="A13" s="1" t="s">
        <v>255</v>
      </c>
      <c r="B13" s="1" t="s">
        <v>256</v>
      </c>
      <c r="C13" s="3" t="s">
        <v>1041</v>
      </c>
      <c r="D13" s="3" t="s">
        <v>1042</v>
      </c>
      <c r="E13" s="1">
        <v>1.72</v>
      </c>
      <c r="F13" s="1">
        <v>5019</v>
      </c>
      <c r="G13" s="1">
        <v>147</v>
      </c>
      <c r="H13" s="1">
        <v>993</v>
      </c>
      <c r="I13" s="1">
        <v>50</v>
      </c>
      <c r="J13" s="1" t="s">
        <v>1043</v>
      </c>
    </row>
    <row r="15" spans="1:10" x14ac:dyDescent="0.25">
      <c r="A15" s="2" t="s">
        <v>1044</v>
      </c>
    </row>
    <row r="16" spans="1:10" x14ac:dyDescent="0.25">
      <c r="A16" s="1" t="s">
        <v>1</v>
      </c>
      <c r="B16" s="1" t="s">
        <v>2</v>
      </c>
      <c r="C16" s="1" t="s">
        <v>3</v>
      </c>
      <c r="D16" s="1" t="s">
        <v>4</v>
      </c>
      <c r="E16" s="1" t="s">
        <v>5</v>
      </c>
      <c r="F16" s="1" t="s">
        <v>6</v>
      </c>
      <c r="G16" s="1" t="s">
        <v>7</v>
      </c>
      <c r="H16" s="1" t="s">
        <v>8</v>
      </c>
      <c r="I16" s="1" t="s">
        <v>9</v>
      </c>
      <c r="J16" s="1" t="s">
        <v>10</v>
      </c>
    </row>
    <row r="17" spans="1:10" x14ac:dyDescent="0.25">
      <c r="A17" s="1" t="s">
        <v>1045</v>
      </c>
      <c r="B17" s="1" t="s">
        <v>1046</v>
      </c>
      <c r="C17" s="3" t="s">
        <v>674</v>
      </c>
      <c r="D17" s="3" t="s">
        <v>439</v>
      </c>
      <c r="E17" s="1">
        <v>2.77</v>
      </c>
      <c r="F17" s="1">
        <v>5019</v>
      </c>
      <c r="G17" s="1">
        <v>405</v>
      </c>
      <c r="H17" s="1">
        <v>94</v>
      </c>
      <c r="I17" s="1">
        <v>21</v>
      </c>
      <c r="J17" s="1" t="s">
        <v>1047</v>
      </c>
    </row>
    <row r="18" spans="1:10" x14ac:dyDescent="0.25">
      <c r="A18" s="1" t="s">
        <v>649</v>
      </c>
      <c r="B18" s="1" t="s">
        <v>650</v>
      </c>
      <c r="C18" s="3" t="s">
        <v>379</v>
      </c>
      <c r="D18" s="3" t="s">
        <v>1048</v>
      </c>
      <c r="E18" s="1">
        <v>2.2200000000000002</v>
      </c>
      <c r="F18" s="1">
        <v>5019</v>
      </c>
      <c r="G18" s="1">
        <v>78</v>
      </c>
      <c r="H18" s="1">
        <v>783</v>
      </c>
      <c r="I18" s="1">
        <v>27</v>
      </c>
      <c r="J18" s="1" t="s">
        <v>1049</v>
      </c>
    </row>
    <row r="19" spans="1:10" x14ac:dyDescent="0.25">
      <c r="A19" s="1" t="s">
        <v>1050</v>
      </c>
      <c r="B19" s="1" t="s">
        <v>1051</v>
      </c>
      <c r="C19" s="3" t="s">
        <v>148</v>
      </c>
      <c r="D19" s="3" t="s">
        <v>1052</v>
      </c>
      <c r="E19" s="5">
        <v>2509.5</v>
      </c>
      <c r="F19" s="1">
        <v>5019</v>
      </c>
      <c r="G19" s="1">
        <v>1</v>
      </c>
      <c r="H19" s="1">
        <v>2</v>
      </c>
      <c r="I19" s="1">
        <v>1</v>
      </c>
      <c r="J19" s="1" t="s">
        <v>1053</v>
      </c>
    </row>
    <row r="20" spans="1:10" x14ac:dyDescent="0.25">
      <c r="A20" s="1" t="s">
        <v>1054</v>
      </c>
      <c r="B20" s="1" t="s">
        <v>1055</v>
      </c>
      <c r="C20" s="3" t="s">
        <v>1056</v>
      </c>
      <c r="D20" s="3" t="s">
        <v>444</v>
      </c>
      <c r="E20" s="1">
        <v>6.79</v>
      </c>
      <c r="F20" s="1">
        <v>5019</v>
      </c>
      <c r="G20" s="1">
        <v>6</v>
      </c>
      <c r="H20" s="1">
        <v>616</v>
      </c>
      <c r="I20" s="1">
        <v>5</v>
      </c>
      <c r="J20" s="1" t="s">
        <v>1057</v>
      </c>
    </row>
    <row r="21" spans="1:10" x14ac:dyDescent="0.25">
      <c r="A21" s="1" t="s">
        <v>781</v>
      </c>
      <c r="B21" s="1" t="s">
        <v>782</v>
      </c>
      <c r="C21" s="3" t="s">
        <v>1058</v>
      </c>
      <c r="D21" s="3" t="s">
        <v>1059</v>
      </c>
      <c r="E21" s="5">
        <v>1673</v>
      </c>
      <c r="F21" s="1">
        <v>5019</v>
      </c>
      <c r="G21" s="1">
        <v>1</v>
      </c>
      <c r="H21" s="1">
        <v>3</v>
      </c>
      <c r="I21" s="1">
        <v>1</v>
      </c>
      <c r="J21" s="1" t="s">
        <v>785</v>
      </c>
    </row>
    <row r="22" spans="1:10" x14ac:dyDescent="0.25">
      <c r="A22" s="1" t="s">
        <v>1060</v>
      </c>
      <c r="B22" s="1" t="s">
        <v>1061</v>
      </c>
      <c r="C22" s="3" t="s">
        <v>1062</v>
      </c>
      <c r="D22" s="3" t="s">
        <v>1063</v>
      </c>
      <c r="E22" s="5">
        <v>2509.5</v>
      </c>
      <c r="F22" s="1">
        <v>5019</v>
      </c>
      <c r="G22" s="1">
        <v>2</v>
      </c>
      <c r="H22" s="1">
        <v>1</v>
      </c>
      <c r="I22" s="1">
        <v>1</v>
      </c>
      <c r="J22" s="1" t="s">
        <v>731</v>
      </c>
    </row>
    <row r="23" spans="1:10" x14ac:dyDescent="0.25">
      <c r="A23" s="1" t="s">
        <v>1064</v>
      </c>
      <c r="B23" s="1" t="s">
        <v>1065</v>
      </c>
      <c r="C23" s="3" t="s">
        <v>1062</v>
      </c>
      <c r="D23" s="3" t="s">
        <v>425</v>
      </c>
      <c r="E23" s="5">
        <v>2509.5</v>
      </c>
      <c r="F23" s="1">
        <v>5019</v>
      </c>
      <c r="G23" s="1">
        <v>2</v>
      </c>
      <c r="H23" s="1">
        <v>1</v>
      </c>
      <c r="I23" s="1">
        <v>1</v>
      </c>
      <c r="J23" s="1" t="s">
        <v>731</v>
      </c>
    </row>
    <row r="25" spans="1:10" x14ac:dyDescent="0.25">
      <c r="A25" s="2" t="s">
        <v>1066</v>
      </c>
    </row>
    <row r="26" spans="1:10" x14ac:dyDescent="0.25">
      <c r="A26" s="1" t="s">
        <v>1</v>
      </c>
      <c r="B26" s="1" t="s">
        <v>2</v>
      </c>
      <c r="C26" s="1" t="s">
        <v>3</v>
      </c>
      <c r="D26" s="1" t="s">
        <v>4</v>
      </c>
      <c r="E26" s="1" t="s">
        <v>5</v>
      </c>
      <c r="F26" s="1" t="s">
        <v>6</v>
      </c>
      <c r="G26" s="1" t="s">
        <v>7</v>
      </c>
      <c r="H26" s="1" t="s">
        <v>8</v>
      </c>
      <c r="I26" s="1" t="s">
        <v>9</v>
      </c>
      <c r="J26" s="1" t="s">
        <v>10</v>
      </c>
    </row>
    <row r="27" spans="1:10" x14ac:dyDescent="0.25">
      <c r="A27" s="1" t="s">
        <v>756</v>
      </c>
      <c r="B27" s="1" t="s">
        <v>757</v>
      </c>
      <c r="C27" s="3" t="s">
        <v>1067</v>
      </c>
      <c r="D27" s="3" t="s">
        <v>1068</v>
      </c>
      <c r="E27" s="1">
        <v>15.92</v>
      </c>
      <c r="F27" s="1">
        <v>5019</v>
      </c>
      <c r="G27" s="1">
        <v>31</v>
      </c>
      <c r="H27" s="1">
        <v>61</v>
      </c>
      <c r="I27" s="1">
        <v>6</v>
      </c>
      <c r="J27" s="1" t="s">
        <v>1069</v>
      </c>
    </row>
    <row r="28" spans="1:10" x14ac:dyDescent="0.25">
      <c r="A28" s="1" t="s">
        <v>1070</v>
      </c>
      <c r="B28" s="1" t="s">
        <v>1071</v>
      </c>
      <c r="C28" s="3" t="s">
        <v>1072</v>
      </c>
      <c r="D28" s="3" t="s">
        <v>1073</v>
      </c>
      <c r="E28" s="1">
        <v>26.45</v>
      </c>
      <c r="F28" s="1">
        <v>5019</v>
      </c>
      <c r="G28" s="1">
        <v>11</v>
      </c>
      <c r="H28" s="1">
        <v>69</v>
      </c>
      <c r="I28" s="1">
        <v>4</v>
      </c>
      <c r="J28" s="1" t="s">
        <v>1074</v>
      </c>
    </row>
    <row r="29" spans="1:10" x14ac:dyDescent="0.25">
      <c r="A29" s="1" t="s">
        <v>1075</v>
      </c>
      <c r="B29" s="1" t="s">
        <v>1076</v>
      </c>
      <c r="C29" s="3" t="s">
        <v>1077</v>
      </c>
      <c r="D29" s="3" t="s">
        <v>1010</v>
      </c>
      <c r="E29" s="1">
        <v>2.5099999999999998</v>
      </c>
      <c r="F29" s="1">
        <v>5019</v>
      </c>
      <c r="G29" s="1">
        <v>113</v>
      </c>
      <c r="H29" s="1">
        <v>461</v>
      </c>
      <c r="I29" s="1">
        <v>26</v>
      </c>
      <c r="J29" s="1" t="s">
        <v>1078</v>
      </c>
    </row>
    <row r="30" spans="1:10" x14ac:dyDescent="0.25">
      <c r="A30" s="1" t="s">
        <v>1079</v>
      </c>
      <c r="B30" s="1" t="s">
        <v>1080</v>
      </c>
      <c r="C30" s="3" t="s">
        <v>1081</v>
      </c>
      <c r="D30" s="3" t="s">
        <v>800</v>
      </c>
      <c r="E30" s="1">
        <v>2.2799999999999998</v>
      </c>
      <c r="F30" s="1">
        <v>5019</v>
      </c>
      <c r="G30" s="1">
        <v>65</v>
      </c>
      <c r="H30" s="1">
        <v>913</v>
      </c>
      <c r="I30" s="1">
        <v>27</v>
      </c>
      <c r="J30" s="1" t="s">
        <v>1082</v>
      </c>
    </row>
    <row r="31" spans="1:10" x14ac:dyDescent="0.25">
      <c r="A31" s="1" t="s">
        <v>237</v>
      </c>
      <c r="B31" s="1" t="s">
        <v>238</v>
      </c>
      <c r="C31" s="3" t="s">
        <v>1083</v>
      </c>
      <c r="D31" s="3" t="s">
        <v>1084</v>
      </c>
      <c r="E31" s="1">
        <v>2.12</v>
      </c>
      <c r="F31" s="1">
        <v>5019</v>
      </c>
      <c r="G31" s="1">
        <v>83</v>
      </c>
      <c r="H31" s="1">
        <v>911</v>
      </c>
      <c r="I31" s="1">
        <v>32</v>
      </c>
      <c r="J31" s="1" t="s">
        <v>1085</v>
      </c>
    </row>
    <row r="32" spans="1:10" x14ac:dyDescent="0.25">
      <c r="A32" s="1" t="s">
        <v>1086</v>
      </c>
      <c r="B32" s="1" t="s">
        <v>1087</v>
      </c>
      <c r="C32" s="3" t="s">
        <v>33</v>
      </c>
      <c r="D32" s="3" t="s">
        <v>1088</v>
      </c>
      <c r="E32" s="1">
        <v>10.73</v>
      </c>
      <c r="F32" s="1">
        <v>5019</v>
      </c>
      <c r="G32" s="1">
        <v>46</v>
      </c>
      <c r="H32" s="1">
        <v>61</v>
      </c>
      <c r="I32" s="1">
        <v>6</v>
      </c>
      <c r="J32" s="1" t="s">
        <v>1069</v>
      </c>
    </row>
    <row r="33" spans="1:10" x14ac:dyDescent="0.25">
      <c r="A33" s="1" t="s">
        <v>1089</v>
      </c>
      <c r="B33" s="1" t="s">
        <v>1090</v>
      </c>
      <c r="C33" s="3" t="s">
        <v>1091</v>
      </c>
      <c r="D33" s="3" t="s">
        <v>1092</v>
      </c>
      <c r="E33" s="1">
        <v>10.68</v>
      </c>
      <c r="F33" s="1">
        <v>5019</v>
      </c>
      <c r="G33" s="1">
        <v>4</v>
      </c>
      <c r="H33" s="1">
        <v>470</v>
      </c>
      <c r="I33" s="1">
        <v>4</v>
      </c>
      <c r="J33" s="1" t="s">
        <v>1093</v>
      </c>
    </row>
    <row r="34" spans="1:10" x14ac:dyDescent="0.25">
      <c r="A34" s="1" t="s">
        <v>1094</v>
      </c>
      <c r="B34" s="1" t="s">
        <v>1095</v>
      </c>
      <c r="C34" s="3" t="s">
        <v>1096</v>
      </c>
      <c r="D34" s="3" t="s">
        <v>1059</v>
      </c>
      <c r="E34" s="1">
        <v>35.26</v>
      </c>
      <c r="F34" s="1">
        <v>5019</v>
      </c>
      <c r="G34" s="1">
        <v>7</v>
      </c>
      <c r="H34" s="1">
        <v>61</v>
      </c>
      <c r="I34" s="1">
        <v>3</v>
      </c>
      <c r="J34" s="1" t="s">
        <v>1097</v>
      </c>
    </row>
    <row r="35" spans="1:10" x14ac:dyDescent="0.25">
      <c r="A35" s="1" t="s">
        <v>1098</v>
      </c>
      <c r="B35" s="1" t="s">
        <v>1099</v>
      </c>
      <c r="C35" s="3" t="s">
        <v>1100</v>
      </c>
      <c r="D35" s="3" t="s">
        <v>1101</v>
      </c>
      <c r="E35" s="1">
        <v>82.28</v>
      </c>
      <c r="F35" s="1">
        <v>5019</v>
      </c>
      <c r="G35" s="1">
        <v>2</v>
      </c>
      <c r="H35" s="1">
        <v>61</v>
      </c>
      <c r="I35" s="1">
        <v>2</v>
      </c>
      <c r="J35" s="1" t="s">
        <v>1102</v>
      </c>
    </row>
    <row r="36" spans="1:10" x14ac:dyDescent="0.25">
      <c r="A36" s="1" t="s">
        <v>1103</v>
      </c>
      <c r="B36" s="1" t="s">
        <v>1104</v>
      </c>
      <c r="C36" s="3" t="s">
        <v>1105</v>
      </c>
      <c r="D36" s="3" t="s">
        <v>790</v>
      </c>
      <c r="E36" s="1">
        <v>5.69</v>
      </c>
      <c r="F36" s="1">
        <v>5019</v>
      </c>
      <c r="G36" s="1">
        <v>7</v>
      </c>
      <c r="H36" s="1">
        <v>756</v>
      </c>
      <c r="I36" s="1">
        <v>6</v>
      </c>
      <c r="J36" s="1" t="s">
        <v>1106</v>
      </c>
    </row>
    <row r="37" spans="1:10" x14ac:dyDescent="0.25">
      <c r="A37" s="1" t="s">
        <v>1107</v>
      </c>
      <c r="B37" s="1" t="s">
        <v>1108</v>
      </c>
      <c r="C37" s="3" t="s">
        <v>1109</v>
      </c>
      <c r="D37" s="3" t="s">
        <v>1110</v>
      </c>
      <c r="E37" s="1">
        <v>2.84</v>
      </c>
      <c r="F37" s="1">
        <v>5019</v>
      </c>
      <c r="G37" s="1">
        <v>35</v>
      </c>
      <c r="H37" s="1">
        <v>809</v>
      </c>
      <c r="I37" s="1">
        <v>16</v>
      </c>
      <c r="J37" s="1" t="s">
        <v>1111</v>
      </c>
    </row>
    <row r="38" spans="1:10" x14ac:dyDescent="0.25">
      <c r="A38" s="1" t="s">
        <v>1112</v>
      </c>
      <c r="B38" s="1" t="s">
        <v>1113</v>
      </c>
      <c r="C38" s="3" t="s">
        <v>1114</v>
      </c>
      <c r="D38" s="3" t="s">
        <v>1115</v>
      </c>
      <c r="E38" s="1">
        <v>5.63</v>
      </c>
      <c r="F38" s="1">
        <v>5019</v>
      </c>
      <c r="G38" s="1">
        <v>7</v>
      </c>
      <c r="H38" s="1">
        <v>764</v>
      </c>
      <c r="I38" s="1">
        <v>6</v>
      </c>
      <c r="J38" s="1" t="s">
        <v>1116</v>
      </c>
    </row>
    <row r="39" spans="1:10" x14ac:dyDescent="0.25">
      <c r="A39" s="1" t="s">
        <v>1117</v>
      </c>
      <c r="B39" s="1" t="s">
        <v>1118</v>
      </c>
      <c r="C39" s="3" t="s">
        <v>1114</v>
      </c>
      <c r="D39" s="3" t="s">
        <v>1119</v>
      </c>
      <c r="E39" s="1">
        <v>5.63</v>
      </c>
      <c r="F39" s="1">
        <v>5019</v>
      </c>
      <c r="G39" s="1">
        <v>7</v>
      </c>
      <c r="H39" s="1">
        <v>764</v>
      </c>
      <c r="I39" s="1">
        <v>6</v>
      </c>
      <c r="J39" s="1" t="s">
        <v>1116</v>
      </c>
    </row>
    <row r="40" spans="1:10" x14ac:dyDescent="0.25">
      <c r="A40" s="1" t="s">
        <v>1120</v>
      </c>
      <c r="B40" s="1" t="s">
        <v>1121</v>
      </c>
      <c r="C40" s="3" t="s">
        <v>148</v>
      </c>
      <c r="D40" s="3" t="s">
        <v>1122</v>
      </c>
      <c r="E40" s="5">
        <v>2509.5</v>
      </c>
      <c r="F40" s="1">
        <v>5019</v>
      </c>
      <c r="G40" s="1">
        <v>1</v>
      </c>
      <c r="H40" s="1">
        <v>2</v>
      </c>
      <c r="I40" s="1">
        <v>1</v>
      </c>
      <c r="J40" s="1" t="s">
        <v>1053</v>
      </c>
    </row>
    <row r="41" spans="1:10" x14ac:dyDescent="0.25">
      <c r="A41" s="1" t="s">
        <v>1123</v>
      </c>
      <c r="B41" s="1" t="s">
        <v>1124</v>
      </c>
      <c r="C41" s="3" t="s">
        <v>148</v>
      </c>
      <c r="D41" s="3" t="s">
        <v>1125</v>
      </c>
      <c r="E41" s="5">
        <v>2509.5</v>
      </c>
      <c r="F41" s="1">
        <v>5019</v>
      </c>
      <c r="G41" s="1">
        <v>1</v>
      </c>
      <c r="H41" s="1">
        <v>2</v>
      </c>
      <c r="I41" s="1">
        <v>1</v>
      </c>
      <c r="J41" s="1" t="s">
        <v>1053</v>
      </c>
    </row>
    <row r="42" spans="1:10" x14ac:dyDescent="0.25">
      <c r="A42" s="1" t="s">
        <v>1126</v>
      </c>
      <c r="B42" s="1" t="s">
        <v>1127</v>
      </c>
      <c r="C42" s="3" t="s">
        <v>148</v>
      </c>
      <c r="D42" s="3" t="s">
        <v>920</v>
      </c>
      <c r="E42" s="5">
        <v>2509.5</v>
      </c>
      <c r="F42" s="1">
        <v>5019</v>
      </c>
      <c r="G42" s="1">
        <v>1</v>
      </c>
      <c r="H42" s="1">
        <v>2</v>
      </c>
      <c r="I42" s="1">
        <v>1</v>
      </c>
      <c r="J42" s="1" t="s">
        <v>1053</v>
      </c>
    </row>
    <row r="43" spans="1:10" x14ac:dyDescent="0.25">
      <c r="A43" s="1" t="s">
        <v>1128</v>
      </c>
      <c r="B43" s="1" t="s">
        <v>1129</v>
      </c>
      <c r="C43" s="3" t="s">
        <v>148</v>
      </c>
      <c r="D43" s="3" t="s">
        <v>1130</v>
      </c>
      <c r="E43" s="5">
        <v>2509.5</v>
      </c>
      <c r="F43" s="1">
        <v>5019</v>
      </c>
      <c r="G43" s="1">
        <v>1</v>
      </c>
      <c r="H43" s="1">
        <v>2</v>
      </c>
      <c r="I43" s="1">
        <v>1</v>
      </c>
      <c r="J43" s="1" t="s">
        <v>1053</v>
      </c>
    </row>
    <row r="44" spans="1:10" x14ac:dyDescent="0.25">
      <c r="A44" s="1" t="s">
        <v>1131</v>
      </c>
      <c r="B44" s="1" t="s">
        <v>1132</v>
      </c>
      <c r="C44" s="3" t="s">
        <v>148</v>
      </c>
      <c r="D44" s="3" t="s">
        <v>99</v>
      </c>
      <c r="E44" s="5">
        <v>2509.5</v>
      </c>
      <c r="F44" s="1">
        <v>5019</v>
      </c>
      <c r="G44" s="1">
        <v>1</v>
      </c>
      <c r="H44" s="1">
        <v>2</v>
      </c>
      <c r="I44" s="1">
        <v>1</v>
      </c>
      <c r="J44" s="1" t="s">
        <v>1053</v>
      </c>
    </row>
    <row r="45" spans="1:10" x14ac:dyDescent="0.25">
      <c r="A45" s="1" t="s">
        <v>1133</v>
      </c>
      <c r="B45" s="1" t="s">
        <v>1134</v>
      </c>
      <c r="C45" s="3" t="s">
        <v>148</v>
      </c>
      <c r="D45" s="3" t="s">
        <v>1135</v>
      </c>
      <c r="E45" s="5">
        <v>2509.5</v>
      </c>
      <c r="F45" s="1">
        <v>5019</v>
      </c>
      <c r="G45" s="1">
        <v>1</v>
      </c>
      <c r="H45" s="1">
        <v>2</v>
      </c>
      <c r="I45" s="1">
        <v>1</v>
      </c>
      <c r="J45" s="1" t="s">
        <v>1053</v>
      </c>
    </row>
    <row r="46" spans="1:10" x14ac:dyDescent="0.25">
      <c r="A46" s="1" t="s">
        <v>1136</v>
      </c>
      <c r="B46" s="1" t="s">
        <v>1137</v>
      </c>
      <c r="C46" s="3" t="s">
        <v>148</v>
      </c>
      <c r="D46" s="3" t="s">
        <v>180</v>
      </c>
      <c r="E46" s="5">
        <v>2509.5</v>
      </c>
      <c r="F46" s="1">
        <v>5019</v>
      </c>
      <c r="G46" s="1">
        <v>1</v>
      </c>
      <c r="H46" s="1">
        <v>2</v>
      </c>
      <c r="I46" s="1">
        <v>1</v>
      </c>
      <c r="J46" s="1" t="s">
        <v>1053</v>
      </c>
    </row>
    <row r="47" spans="1:10" x14ac:dyDescent="0.25">
      <c r="A47" s="1" t="s">
        <v>1138</v>
      </c>
      <c r="B47" s="1" t="s">
        <v>1139</v>
      </c>
      <c r="C47" s="3" t="s">
        <v>148</v>
      </c>
      <c r="D47" s="3" t="s">
        <v>20</v>
      </c>
      <c r="E47" s="5">
        <v>2509.5</v>
      </c>
      <c r="F47" s="1">
        <v>5019</v>
      </c>
      <c r="G47" s="1">
        <v>1</v>
      </c>
      <c r="H47" s="1">
        <v>2</v>
      </c>
      <c r="I47" s="1">
        <v>1</v>
      </c>
      <c r="J47" s="1" t="s">
        <v>1053</v>
      </c>
    </row>
    <row r="48" spans="1:10" x14ac:dyDescent="0.25">
      <c r="A48" s="1" t="s">
        <v>1140</v>
      </c>
      <c r="B48" s="1" t="s">
        <v>1141</v>
      </c>
      <c r="C48" s="3" t="s">
        <v>148</v>
      </c>
      <c r="D48" s="3" t="s">
        <v>1142</v>
      </c>
      <c r="E48" s="5">
        <v>2509.5</v>
      </c>
      <c r="F48" s="1">
        <v>5019</v>
      </c>
      <c r="G48" s="1">
        <v>1</v>
      </c>
      <c r="H48" s="1">
        <v>2</v>
      </c>
      <c r="I48" s="1">
        <v>1</v>
      </c>
      <c r="J48" s="1" t="s">
        <v>1053</v>
      </c>
    </row>
    <row r="49" spans="1:10" x14ac:dyDescent="0.25">
      <c r="A49" s="1" t="s">
        <v>1143</v>
      </c>
      <c r="B49" s="1" t="s">
        <v>1144</v>
      </c>
      <c r="C49" s="3" t="s">
        <v>1145</v>
      </c>
      <c r="D49" s="3" t="s">
        <v>118</v>
      </c>
      <c r="E49" s="1">
        <v>30.85</v>
      </c>
      <c r="F49" s="1">
        <v>5019</v>
      </c>
      <c r="G49" s="1">
        <v>8</v>
      </c>
      <c r="H49" s="1">
        <v>61</v>
      </c>
      <c r="I49" s="1">
        <v>3</v>
      </c>
      <c r="J49" s="1" t="s">
        <v>1146</v>
      </c>
    </row>
    <row r="50" spans="1:10" x14ac:dyDescent="0.25">
      <c r="A50" s="1" t="s">
        <v>1147</v>
      </c>
      <c r="B50" s="1" t="s">
        <v>1148</v>
      </c>
      <c r="C50" s="3" t="s">
        <v>1149</v>
      </c>
      <c r="D50" s="3" t="s">
        <v>1150</v>
      </c>
      <c r="E50" s="1">
        <v>89.62</v>
      </c>
      <c r="F50" s="1">
        <v>5019</v>
      </c>
      <c r="G50" s="1">
        <v>4</v>
      </c>
      <c r="H50" s="1">
        <v>28</v>
      </c>
      <c r="I50" s="1">
        <v>2</v>
      </c>
      <c r="J50" s="1" t="s">
        <v>1151</v>
      </c>
    </row>
    <row r="51" spans="1:10" x14ac:dyDescent="0.25">
      <c r="A51" s="1" t="s">
        <v>1152</v>
      </c>
      <c r="B51" s="1" t="s">
        <v>1153</v>
      </c>
      <c r="C51" s="3" t="s">
        <v>1154</v>
      </c>
      <c r="D51" s="3" t="s">
        <v>810</v>
      </c>
      <c r="E51" s="1">
        <v>13.43</v>
      </c>
      <c r="F51" s="1">
        <v>5019</v>
      </c>
      <c r="G51" s="1">
        <v>299</v>
      </c>
      <c r="H51" s="1">
        <v>5</v>
      </c>
      <c r="I51" s="1">
        <v>4</v>
      </c>
      <c r="J51" s="1" t="s">
        <v>1155</v>
      </c>
    </row>
    <row r="52" spans="1:10" x14ac:dyDescent="0.25">
      <c r="A52" s="1" t="s">
        <v>1156</v>
      </c>
      <c r="B52" s="1" t="s">
        <v>1157</v>
      </c>
      <c r="C52" s="3" t="s">
        <v>1158</v>
      </c>
      <c r="D52" s="3" t="s">
        <v>227</v>
      </c>
      <c r="E52" s="1">
        <v>5.71</v>
      </c>
      <c r="F52" s="1">
        <v>5019</v>
      </c>
      <c r="G52" s="1">
        <v>5</v>
      </c>
      <c r="H52" s="1">
        <v>879</v>
      </c>
      <c r="I52" s="1">
        <v>5</v>
      </c>
      <c r="J52" s="1" t="s">
        <v>1159</v>
      </c>
    </row>
    <row r="53" spans="1:10" x14ac:dyDescent="0.25">
      <c r="A53" s="1" t="s">
        <v>1160</v>
      </c>
      <c r="B53" s="1" t="s">
        <v>1161</v>
      </c>
      <c r="C53" s="3" t="s">
        <v>1162</v>
      </c>
      <c r="D53" s="3" t="s">
        <v>127</v>
      </c>
      <c r="E53" s="1">
        <v>27.43</v>
      </c>
      <c r="F53" s="1">
        <v>5019</v>
      </c>
      <c r="G53" s="1">
        <v>9</v>
      </c>
      <c r="H53" s="1">
        <v>61</v>
      </c>
      <c r="I53" s="1">
        <v>3</v>
      </c>
      <c r="J53" s="1" t="s">
        <v>1146</v>
      </c>
    </row>
    <row r="54" spans="1:10" x14ac:dyDescent="0.25">
      <c r="A54" s="1" t="s">
        <v>1163</v>
      </c>
      <c r="B54" s="1" t="s">
        <v>1164</v>
      </c>
      <c r="C54" s="3" t="s">
        <v>1165</v>
      </c>
      <c r="D54" s="3" t="s">
        <v>1166</v>
      </c>
      <c r="E54" s="1">
        <v>2.14</v>
      </c>
      <c r="F54" s="1">
        <v>5019</v>
      </c>
      <c r="G54" s="1">
        <v>108</v>
      </c>
      <c r="H54" s="1">
        <v>608</v>
      </c>
      <c r="I54" s="1">
        <v>28</v>
      </c>
      <c r="J54" s="1" t="s">
        <v>1167</v>
      </c>
    </row>
    <row r="55" spans="1:10" x14ac:dyDescent="0.25">
      <c r="A55" s="1" t="s">
        <v>727</v>
      </c>
      <c r="B55" s="1" t="s">
        <v>728</v>
      </c>
      <c r="C55" s="3" t="s">
        <v>1062</v>
      </c>
      <c r="D55" s="3" t="s">
        <v>1168</v>
      </c>
      <c r="E55" s="5">
        <v>2509.5</v>
      </c>
      <c r="F55" s="1">
        <v>5019</v>
      </c>
      <c r="G55" s="1">
        <v>2</v>
      </c>
      <c r="H55" s="1">
        <v>1</v>
      </c>
      <c r="I55" s="1">
        <v>1</v>
      </c>
      <c r="J55" s="1" t="s">
        <v>731</v>
      </c>
    </row>
    <row r="56" spans="1:10" x14ac:dyDescent="0.25">
      <c r="A56" s="1" t="s">
        <v>1169</v>
      </c>
      <c r="B56" s="1" t="s">
        <v>1170</v>
      </c>
      <c r="C56" s="3" t="s">
        <v>1062</v>
      </c>
      <c r="D56" s="3" t="s">
        <v>1171</v>
      </c>
      <c r="E56" s="5">
        <v>2509.5</v>
      </c>
      <c r="F56" s="1">
        <v>5019</v>
      </c>
      <c r="G56" s="1">
        <v>2</v>
      </c>
      <c r="H56" s="1">
        <v>1</v>
      </c>
      <c r="I56" s="1">
        <v>1</v>
      </c>
      <c r="J56" s="1" t="s">
        <v>731</v>
      </c>
    </row>
    <row r="57" spans="1:10" x14ac:dyDescent="0.25">
      <c r="A57" s="1" t="s">
        <v>1172</v>
      </c>
      <c r="B57" s="1" t="s">
        <v>1173</v>
      </c>
      <c r="C57" s="3" t="s">
        <v>1062</v>
      </c>
      <c r="D57" s="3" t="s">
        <v>122</v>
      </c>
      <c r="E57" s="5">
        <v>2509.5</v>
      </c>
      <c r="F57" s="1">
        <v>5019</v>
      </c>
      <c r="G57" s="1">
        <v>2</v>
      </c>
      <c r="H57" s="1">
        <v>1</v>
      </c>
      <c r="I57" s="1">
        <v>1</v>
      </c>
      <c r="J57" s="1" t="s">
        <v>731</v>
      </c>
    </row>
    <row r="58" spans="1:10" x14ac:dyDescent="0.25">
      <c r="A58" s="1" t="s">
        <v>1174</v>
      </c>
      <c r="B58" s="1" t="s">
        <v>1175</v>
      </c>
      <c r="C58" s="3" t="s">
        <v>1176</v>
      </c>
      <c r="D58" s="3" t="s">
        <v>1073</v>
      </c>
      <c r="E58" s="1">
        <v>28.52</v>
      </c>
      <c r="F58" s="1">
        <v>5019</v>
      </c>
      <c r="G58" s="1">
        <v>132</v>
      </c>
      <c r="H58" s="1">
        <v>4</v>
      </c>
      <c r="I58" s="1">
        <v>3</v>
      </c>
      <c r="J58" s="1" t="s">
        <v>1177</v>
      </c>
    </row>
    <row r="60" spans="1:10" x14ac:dyDescent="0.25">
      <c r="A60" s="2" t="s">
        <v>1178</v>
      </c>
    </row>
    <row r="61" spans="1:10" x14ac:dyDescent="0.25">
      <c r="A61" s="1" t="s">
        <v>1</v>
      </c>
      <c r="B61" s="1" t="s">
        <v>2</v>
      </c>
      <c r="C61" s="1" t="s">
        <v>3</v>
      </c>
      <c r="D61" s="1" t="s">
        <v>4</v>
      </c>
      <c r="E61" s="1" t="s">
        <v>5</v>
      </c>
      <c r="F61" s="1" t="s">
        <v>6</v>
      </c>
      <c r="G61" s="1" t="s">
        <v>7</v>
      </c>
      <c r="H61" s="1" t="s">
        <v>8</v>
      </c>
      <c r="I61" s="1" t="s">
        <v>9</v>
      </c>
      <c r="J61" s="1" t="s">
        <v>10</v>
      </c>
    </row>
    <row r="62" spans="1:10" x14ac:dyDescent="0.25">
      <c r="A62" s="1" t="s">
        <v>14</v>
      </c>
      <c r="B62" s="1" t="s">
        <v>15</v>
      </c>
      <c r="C62" s="3" t="s">
        <v>1179</v>
      </c>
      <c r="D62" s="3" t="s">
        <v>1180</v>
      </c>
      <c r="E62" s="1">
        <v>2.5499999999999998</v>
      </c>
      <c r="F62" s="1">
        <v>5167</v>
      </c>
      <c r="G62" s="1">
        <v>290</v>
      </c>
      <c r="H62" s="1">
        <v>231</v>
      </c>
      <c r="I62" s="1">
        <v>33</v>
      </c>
      <c r="J62" s="1" t="s">
        <v>1181</v>
      </c>
    </row>
    <row r="63" spans="1:10" x14ac:dyDescent="0.25">
      <c r="A63" s="1" t="s">
        <v>1182</v>
      </c>
      <c r="B63" s="1" t="s">
        <v>1183</v>
      </c>
      <c r="C63" s="3" t="s">
        <v>1184</v>
      </c>
      <c r="D63" s="3" t="s">
        <v>1185</v>
      </c>
      <c r="E63" s="1">
        <v>5.24</v>
      </c>
      <c r="F63" s="1">
        <v>5167</v>
      </c>
      <c r="G63" s="1">
        <v>29</v>
      </c>
      <c r="H63" s="1">
        <v>408</v>
      </c>
      <c r="I63" s="1">
        <v>12</v>
      </c>
      <c r="J63" s="1" t="s">
        <v>1186</v>
      </c>
    </row>
    <row r="64" spans="1:10" x14ac:dyDescent="0.25">
      <c r="A64" s="1" t="s">
        <v>11</v>
      </c>
      <c r="B64" s="1" t="s">
        <v>12</v>
      </c>
      <c r="C64" s="3" t="s">
        <v>1187</v>
      </c>
      <c r="D64" s="3" t="s">
        <v>1188</v>
      </c>
      <c r="E64" s="1">
        <v>2.08</v>
      </c>
      <c r="F64" s="1">
        <v>5167</v>
      </c>
      <c r="G64" s="1">
        <v>359</v>
      </c>
      <c r="H64" s="1">
        <v>235</v>
      </c>
      <c r="I64" s="1">
        <v>34</v>
      </c>
      <c r="J64" s="1" t="s">
        <v>1189</v>
      </c>
    </row>
    <row r="65" spans="1:10" x14ac:dyDescent="0.25">
      <c r="A65" s="1" t="s">
        <v>1190</v>
      </c>
      <c r="B65" s="1" t="s">
        <v>1191</v>
      </c>
      <c r="C65" s="3" t="s">
        <v>1192</v>
      </c>
      <c r="D65" s="3" t="s">
        <v>1193</v>
      </c>
      <c r="E65" s="5">
        <v>2583.5</v>
      </c>
      <c r="F65" s="1">
        <v>5167</v>
      </c>
      <c r="G65" s="1">
        <v>1</v>
      </c>
      <c r="H65" s="1">
        <v>2</v>
      </c>
      <c r="I65" s="1">
        <v>1</v>
      </c>
      <c r="J65" s="1" t="s">
        <v>1194</v>
      </c>
    </row>
    <row r="66" spans="1:10" x14ac:dyDescent="0.25">
      <c r="A66" s="1" t="s">
        <v>1195</v>
      </c>
      <c r="B66" s="1" t="s">
        <v>1196</v>
      </c>
      <c r="C66" s="3" t="s">
        <v>1197</v>
      </c>
      <c r="D66" s="3" t="s">
        <v>411</v>
      </c>
      <c r="E66" s="1">
        <v>53.82</v>
      </c>
      <c r="F66" s="1">
        <v>5167</v>
      </c>
      <c r="G66" s="1">
        <v>3</v>
      </c>
      <c r="H66" s="1">
        <v>64</v>
      </c>
      <c r="I66" s="1">
        <v>2</v>
      </c>
      <c r="J66" s="1" t="s">
        <v>1198</v>
      </c>
    </row>
    <row r="68" spans="1:10" x14ac:dyDescent="0.25">
      <c r="A68" s="2" t="s">
        <v>1199</v>
      </c>
    </row>
    <row r="69" spans="1:10" x14ac:dyDescent="0.25">
      <c r="A69" s="1" t="s">
        <v>1</v>
      </c>
      <c r="B69" s="1" t="s">
        <v>2</v>
      </c>
      <c r="C69" s="1" t="s">
        <v>3</v>
      </c>
      <c r="D69" s="1" t="s">
        <v>4</v>
      </c>
      <c r="E69" s="1" t="s">
        <v>5</v>
      </c>
      <c r="F69" s="1" t="s">
        <v>6</v>
      </c>
      <c r="G69" s="1" t="s">
        <v>7</v>
      </c>
      <c r="H69" s="1" t="s">
        <v>8</v>
      </c>
      <c r="I69" s="1" t="s">
        <v>9</v>
      </c>
      <c r="J69" s="1" t="s">
        <v>10</v>
      </c>
    </row>
    <row r="70" spans="1:10" x14ac:dyDescent="0.25">
      <c r="A70" s="1" t="s">
        <v>1200</v>
      </c>
      <c r="B70" s="1" t="s">
        <v>1201</v>
      </c>
      <c r="C70" s="3" t="s">
        <v>1202</v>
      </c>
      <c r="D70" s="3" t="s">
        <v>1203</v>
      </c>
      <c r="E70" s="1">
        <v>4.8600000000000003</v>
      </c>
      <c r="F70" s="1">
        <v>5167</v>
      </c>
      <c r="G70" s="1">
        <v>46</v>
      </c>
      <c r="H70" s="1">
        <v>231</v>
      </c>
      <c r="I70" s="1">
        <v>10</v>
      </c>
      <c r="J70" s="1" t="s">
        <v>1204</v>
      </c>
    </row>
    <row r="71" spans="1:10" x14ac:dyDescent="0.25">
      <c r="A71" s="1" t="s">
        <v>1205</v>
      </c>
      <c r="B71" s="1" t="s">
        <v>1206</v>
      </c>
      <c r="C71" s="3" t="s">
        <v>974</v>
      </c>
      <c r="D71" s="3" t="s">
        <v>506</v>
      </c>
      <c r="E71" s="1">
        <v>14.23</v>
      </c>
      <c r="F71" s="1">
        <v>5167</v>
      </c>
      <c r="G71" s="1">
        <v>3</v>
      </c>
      <c r="H71" s="1">
        <v>363</v>
      </c>
      <c r="I71" s="1">
        <v>3</v>
      </c>
      <c r="J71" s="1" t="s">
        <v>1207</v>
      </c>
    </row>
    <row r="72" spans="1:10" x14ac:dyDescent="0.25">
      <c r="A72" s="1" t="s">
        <v>668</v>
      </c>
      <c r="B72" s="1" t="s">
        <v>669</v>
      </c>
      <c r="C72" s="3" t="s">
        <v>1208</v>
      </c>
      <c r="D72" s="3" t="s">
        <v>1209</v>
      </c>
      <c r="E72" s="1">
        <v>4.97</v>
      </c>
      <c r="F72" s="1">
        <v>5167</v>
      </c>
      <c r="G72" s="1">
        <v>90</v>
      </c>
      <c r="H72" s="1">
        <v>104</v>
      </c>
      <c r="I72" s="1">
        <v>9</v>
      </c>
      <c r="J72" s="1" t="s">
        <v>1210</v>
      </c>
    </row>
    <row r="73" spans="1:10" x14ac:dyDescent="0.25">
      <c r="A73" s="1" t="s">
        <v>1211</v>
      </c>
      <c r="B73" s="1" t="s">
        <v>1212</v>
      </c>
      <c r="C73" s="3" t="s">
        <v>1213</v>
      </c>
      <c r="D73" s="3" t="s">
        <v>1214</v>
      </c>
      <c r="E73" s="1">
        <v>1.98</v>
      </c>
      <c r="F73" s="1">
        <v>5167</v>
      </c>
      <c r="G73" s="1">
        <v>83</v>
      </c>
      <c r="H73" s="1">
        <v>944</v>
      </c>
      <c r="I73" s="1">
        <v>30</v>
      </c>
      <c r="J73" s="1" t="s">
        <v>1215</v>
      </c>
    </row>
    <row r="74" spans="1:10" x14ac:dyDescent="0.25">
      <c r="A74" s="1" t="s">
        <v>1216</v>
      </c>
      <c r="B74" s="1" t="s">
        <v>1217</v>
      </c>
      <c r="C74" s="3" t="s">
        <v>1218</v>
      </c>
      <c r="D74" s="3" t="s">
        <v>1219</v>
      </c>
      <c r="E74" s="5">
        <v>1033.4000000000001</v>
      </c>
      <c r="F74" s="1">
        <v>5167</v>
      </c>
      <c r="G74" s="1">
        <v>1</v>
      </c>
      <c r="H74" s="1">
        <v>5</v>
      </c>
      <c r="I74" s="1">
        <v>1</v>
      </c>
      <c r="J74" s="1" t="s">
        <v>1220</v>
      </c>
    </row>
    <row r="76" spans="1:10" x14ac:dyDescent="0.25">
      <c r="A76" s="2" t="s">
        <v>1221</v>
      </c>
    </row>
    <row r="77" spans="1:10" x14ac:dyDescent="0.25">
      <c r="A77" s="1" t="s">
        <v>1</v>
      </c>
      <c r="B77" s="1" t="s">
        <v>2</v>
      </c>
      <c r="C77" s="1" t="s">
        <v>3</v>
      </c>
      <c r="D77" s="1" t="s">
        <v>4</v>
      </c>
      <c r="E77" s="1" t="s">
        <v>5</v>
      </c>
      <c r="F77" s="1" t="s">
        <v>6</v>
      </c>
      <c r="G77" s="1" t="s">
        <v>7</v>
      </c>
      <c r="H77" s="1" t="s">
        <v>8</v>
      </c>
      <c r="I77" s="1" t="s">
        <v>9</v>
      </c>
      <c r="J77" s="1" t="s">
        <v>10</v>
      </c>
    </row>
    <row r="78" spans="1:10" x14ac:dyDescent="0.25">
      <c r="A78" s="1" t="s">
        <v>194</v>
      </c>
      <c r="B78" s="1" t="s">
        <v>195</v>
      </c>
      <c r="C78" s="3" t="s">
        <v>1222</v>
      </c>
      <c r="D78" s="3" t="s">
        <v>1223</v>
      </c>
      <c r="E78" s="1">
        <v>2.63</v>
      </c>
      <c r="F78" s="1">
        <v>5167</v>
      </c>
      <c r="G78" s="1">
        <v>78</v>
      </c>
      <c r="H78" s="1">
        <v>680</v>
      </c>
      <c r="I78" s="1">
        <v>27</v>
      </c>
      <c r="J78" s="1" t="s">
        <v>1224</v>
      </c>
    </row>
    <row r="79" spans="1:10" x14ac:dyDescent="0.25">
      <c r="A79" s="1" t="s">
        <v>61</v>
      </c>
      <c r="B79" s="1" t="s">
        <v>62</v>
      </c>
      <c r="C79" s="3" t="s">
        <v>1225</v>
      </c>
      <c r="D79" s="3" t="s">
        <v>185</v>
      </c>
      <c r="E79" s="1">
        <v>1.77</v>
      </c>
      <c r="F79" s="1">
        <v>5167</v>
      </c>
      <c r="G79" s="1">
        <v>215</v>
      </c>
      <c r="H79" s="1">
        <v>786</v>
      </c>
      <c r="I79" s="1">
        <v>58</v>
      </c>
      <c r="J79" s="1" t="s">
        <v>1226</v>
      </c>
    </row>
    <row r="80" spans="1:10" x14ac:dyDescent="0.25">
      <c r="A80" s="1" t="s">
        <v>1227</v>
      </c>
      <c r="B80" s="1" t="s">
        <v>1228</v>
      </c>
      <c r="C80" s="3" t="s">
        <v>1229</v>
      </c>
      <c r="D80" s="3" t="s">
        <v>140</v>
      </c>
      <c r="E80" s="1">
        <v>6.37</v>
      </c>
      <c r="F80" s="1">
        <v>5167</v>
      </c>
      <c r="G80" s="1">
        <v>6</v>
      </c>
      <c r="H80" s="1">
        <v>811</v>
      </c>
      <c r="I80" s="1">
        <v>6</v>
      </c>
      <c r="J80" s="1" t="s">
        <v>1230</v>
      </c>
    </row>
    <row r="81" spans="1:10" x14ac:dyDescent="0.25">
      <c r="A81" s="1" t="s">
        <v>1231</v>
      </c>
      <c r="B81" s="1" t="s">
        <v>1232</v>
      </c>
      <c r="C81" s="3" t="s">
        <v>1233</v>
      </c>
      <c r="D81" s="3" t="s">
        <v>1059</v>
      </c>
      <c r="E81" s="1">
        <v>2.68</v>
      </c>
      <c r="F81" s="1">
        <v>5167</v>
      </c>
      <c r="G81" s="1">
        <v>78</v>
      </c>
      <c r="H81" s="1">
        <v>543</v>
      </c>
      <c r="I81" s="1">
        <v>22</v>
      </c>
      <c r="J81" s="1" t="s">
        <v>1234</v>
      </c>
    </row>
    <row r="82" spans="1:10" x14ac:dyDescent="0.25">
      <c r="A82" s="1" t="s">
        <v>1235</v>
      </c>
      <c r="B82" s="1" t="s">
        <v>1236</v>
      </c>
      <c r="C82" s="3" t="s">
        <v>1237</v>
      </c>
      <c r="D82" s="3" t="s">
        <v>1238</v>
      </c>
      <c r="E82" s="1">
        <v>3.22</v>
      </c>
      <c r="F82" s="1">
        <v>5167</v>
      </c>
      <c r="G82" s="1">
        <v>118</v>
      </c>
      <c r="H82" s="1">
        <v>231</v>
      </c>
      <c r="I82" s="1">
        <v>17</v>
      </c>
      <c r="J82" s="1" t="s">
        <v>1239</v>
      </c>
    </row>
    <row r="83" spans="1:10" x14ac:dyDescent="0.25">
      <c r="A83" s="1" t="s">
        <v>1240</v>
      </c>
      <c r="B83" s="1" t="s">
        <v>1241</v>
      </c>
      <c r="C83" s="3" t="s">
        <v>1187</v>
      </c>
      <c r="D83" s="3" t="s">
        <v>1242</v>
      </c>
      <c r="E83" s="1">
        <v>5.79</v>
      </c>
      <c r="F83" s="1">
        <v>5167</v>
      </c>
      <c r="G83" s="1">
        <v>7</v>
      </c>
      <c r="H83" s="1">
        <v>765</v>
      </c>
      <c r="I83" s="1">
        <v>6</v>
      </c>
      <c r="J83" s="1" t="s">
        <v>1243</v>
      </c>
    </row>
    <row r="84" spans="1:10" x14ac:dyDescent="0.25">
      <c r="A84" s="1" t="s">
        <v>1244</v>
      </c>
      <c r="B84" s="1" t="s">
        <v>1245</v>
      </c>
      <c r="C84" s="3" t="s">
        <v>1246</v>
      </c>
      <c r="D84" s="3" t="s">
        <v>1247</v>
      </c>
      <c r="E84" s="1">
        <v>2.2400000000000002</v>
      </c>
      <c r="F84" s="1">
        <v>5167</v>
      </c>
      <c r="G84" s="1">
        <v>59</v>
      </c>
      <c r="H84" s="1">
        <v>938</v>
      </c>
      <c r="I84" s="1">
        <v>24</v>
      </c>
      <c r="J84" s="1" t="s">
        <v>1248</v>
      </c>
    </row>
    <row r="85" spans="1:10" x14ac:dyDescent="0.25">
      <c r="A85" s="1" t="s">
        <v>1249</v>
      </c>
      <c r="B85" s="1" t="s">
        <v>1250</v>
      </c>
      <c r="C85" s="3" t="s">
        <v>275</v>
      </c>
      <c r="D85" s="3" t="s">
        <v>1251</v>
      </c>
      <c r="E85" s="1">
        <v>2.92</v>
      </c>
      <c r="F85" s="1">
        <v>5167</v>
      </c>
      <c r="G85" s="1">
        <v>131</v>
      </c>
      <c r="H85" s="1">
        <v>243</v>
      </c>
      <c r="I85" s="1">
        <v>18</v>
      </c>
      <c r="J85" s="1" t="s">
        <v>1252</v>
      </c>
    </row>
    <row r="86" spans="1:10" x14ac:dyDescent="0.25">
      <c r="A86" s="1" t="s">
        <v>1253</v>
      </c>
      <c r="B86" s="1" t="s">
        <v>1254</v>
      </c>
      <c r="C86" s="3" t="s">
        <v>1255</v>
      </c>
      <c r="D86" s="3" t="s">
        <v>1256</v>
      </c>
      <c r="E86" s="1">
        <v>89.09</v>
      </c>
      <c r="F86" s="1">
        <v>5167</v>
      </c>
      <c r="G86" s="1">
        <v>4</v>
      </c>
      <c r="H86" s="1">
        <v>29</v>
      </c>
      <c r="I86" s="1">
        <v>2</v>
      </c>
      <c r="J86" s="1" t="s">
        <v>1257</v>
      </c>
    </row>
    <row r="87" spans="1:10" x14ac:dyDescent="0.25">
      <c r="A87" s="1" t="s">
        <v>1258</v>
      </c>
      <c r="B87" s="1" t="s">
        <v>1259</v>
      </c>
      <c r="C87" s="3" t="s">
        <v>1260</v>
      </c>
      <c r="D87" s="3" t="s">
        <v>1261</v>
      </c>
      <c r="E87" s="1">
        <v>4.74</v>
      </c>
      <c r="F87" s="1">
        <v>5167</v>
      </c>
      <c r="G87" s="1">
        <v>16</v>
      </c>
      <c r="H87" s="1">
        <v>545</v>
      </c>
      <c r="I87" s="1">
        <v>8</v>
      </c>
      <c r="J87" s="1" t="s">
        <v>1262</v>
      </c>
    </row>
    <row r="88" spans="1:10" x14ac:dyDescent="0.25">
      <c r="A88" s="1" t="s">
        <v>1263</v>
      </c>
      <c r="B88" s="1" t="s">
        <v>1264</v>
      </c>
      <c r="C88" s="3" t="s">
        <v>1265</v>
      </c>
      <c r="D88" s="3" t="s">
        <v>1266</v>
      </c>
      <c r="E88" s="1">
        <v>2.57</v>
      </c>
      <c r="F88" s="1">
        <v>5167</v>
      </c>
      <c r="G88" s="1">
        <v>74</v>
      </c>
      <c r="H88" s="1">
        <v>543</v>
      </c>
      <c r="I88" s="1">
        <v>20</v>
      </c>
      <c r="J88" s="1" t="s">
        <v>1267</v>
      </c>
    </row>
    <row r="89" spans="1:10" x14ac:dyDescent="0.25">
      <c r="A89" s="1" t="s">
        <v>1268</v>
      </c>
      <c r="B89" s="1" t="s">
        <v>1269</v>
      </c>
      <c r="C89" s="3" t="s">
        <v>1270</v>
      </c>
      <c r="D89" s="3" t="s">
        <v>1247</v>
      </c>
      <c r="E89" s="5">
        <v>2583.5</v>
      </c>
      <c r="F89" s="1">
        <v>5167</v>
      </c>
      <c r="G89" s="1">
        <v>2</v>
      </c>
      <c r="H89" s="1">
        <v>1</v>
      </c>
      <c r="I89" s="1">
        <v>1</v>
      </c>
      <c r="J89" s="1" t="s">
        <v>1271</v>
      </c>
    </row>
    <row r="90" spans="1:10" x14ac:dyDescent="0.25">
      <c r="A90" s="1" t="s">
        <v>1272</v>
      </c>
      <c r="B90" s="1" t="s">
        <v>1273</v>
      </c>
      <c r="C90" s="3" t="s">
        <v>1274</v>
      </c>
      <c r="D90" s="3" t="s">
        <v>1275</v>
      </c>
      <c r="E90" s="1">
        <v>2.4900000000000002</v>
      </c>
      <c r="F90" s="1">
        <v>5167</v>
      </c>
      <c r="G90" s="1">
        <v>54</v>
      </c>
      <c r="H90" s="1">
        <v>730</v>
      </c>
      <c r="I90" s="1">
        <v>19</v>
      </c>
      <c r="J90" s="1" t="s">
        <v>1276</v>
      </c>
    </row>
    <row r="91" spans="1:10" x14ac:dyDescent="0.25">
      <c r="A91" s="1" t="s">
        <v>1277</v>
      </c>
      <c r="B91" s="1" t="s">
        <v>1278</v>
      </c>
      <c r="C91" s="3" t="s">
        <v>1279</v>
      </c>
      <c r="D91" s="3" t="s">
        <v>1280</v>
      </c>
      <c r="E91" s="1">
        <v>5.28</v>
      </c>
      <c r="F91" s="1">
        <v>5167</v>
      </c>
      <c r="G91" s="1">
        <v>5</v>
      </c>
      <c r="H91" s="1">
        <v>978</v>
      </c>
      <c r="I91" s="1">
        <v>5</v>
      </c>
      <c r="J91" s="1" t="s">
        <v>1281</v>
      </c>
    </row>
    <row r="92" spans="1:10" x14ac:dyDescent="0.25">
      <c r="A92" s="1" t="s">
        <v>1282</v>
      </c>
      <c r="B92" s="1" t="s">
        <v>1283</v>
      </c>
      <c r="C92" s="3" t="s">
        <v>1284</v>
      </c>
      <c r="D92" s="3" t="s">
        <v>1285</v>
      </c>
      <c r="E92" s="1">
        <v>12.6</v>
      </c>
      <c r="F92" s="1">
        <v>5167</v>
      </c>
      <c r="G92" s="1">
        <v>3</v>
      </c>
      <c r="H92" s="1">
        <v>410</v>
      </c>
      <c r="I92" s="1">
        <v>3</v>
      </c>
      <c r="J92" s="1" t="s">
        <v>1286</v>
      </c>
    </row>
    <row r="93" spans="1:10" x14ac:dyDescent="0.25">
      <c r="A93" s="1" t="s">
        <v>1287</v>
      </c>
      <c r="B93" s="1" t="s">
        <v>1288</v>
      </c>
      <c r="C93" s="3" t="s">
        <v>1218</v>
      </c>
      <c r="D93" s="3" t="s">
        <v>1289</v>
      </c>
      <c r="E93" s="5">
        <v>1033.4000000000001</v>
      </c>
      <c r="F93" s="1">
        <v>5167</v>
      </c>
      <c r="G93" s="1">
        <v>1</v>
      </c>
      <c r="H93" s="1">
        <v>5</v>
      </c>
      <c r="I93" s="1">
        <v>1</v>
      </c>
      <c r="J93" s="1" t="s">
        <v>1220</v>
      </c>
    </row>
    <row r="94" spans="1:10" x14ac:dyDescent="0.25">
      <c r="A94" s="1" t="s">
        <v>1290</v>
      </c>
      <c r="B94" s="1" t="s">
        <v>1291</v>
      </c>
      <c r="C94" s="3" t="s">
        <v>1218</v>
      </c>
      <c r="D94" s="3" t="s">
        <v>893</v>
      </c>
      <c r="E94" s="5">
        <v>1033.4000000000001</v>
      </c>
      <c r="F94" s="1">
        <v>5167</v>
      </c>
      <c r="G94" s="1">
        <v>1</v>
      </c>
      <c r="H94" s="1">
        <v>5</v>
      </c>
      <c r="I94" s="1">
        <v>1</v>
      </c>
      <c r="J94" s="1" t="s">
        <v>1220</v>
      </c>
    </row>
    <row r="95" spans="1:10" x14ac:dyDescent="0.25">
      <c r="A95" s="1" t="s">
        <v>1292</v>
      </c>
      <c r="B95" s="1" t="s">
        <v>1293</v>
      </c>
      <c r="C95" s="3" t="s">
        <v>1218</v>
      </c>
      <c r="D95" s="3" t="s">
        <v>1294</v>
      </c>
      <c r="E95" s="5">
        <v>1033.4000000000001</v>
      </c>
      <c r="F95" s="1">
        <v>5167</v>
      </c>
      <c r="G95" s="1">
        <v>1</v>
      </c>
      <c r="H95" s="1">
        <v>5</v>
      </c>
      <c r="I95" s="1">
        <v>1</v>
      </c>
      <c r="J95" s="1" t="s">
        <v>1220</v>
      </c>
    </row>
    <row r="96" spans="1:10" x14ac:dyDescent="0.25">
      <c r="A96" s="1" t="s">
        <v>1295</v>
      </c>
      <c r="B96" s="1" t="s">
        <v>1296</v>
      </c>
      <c r="C96" s="3" t="s">
        <v>1218</v>
      </c>
      <c r="D96" s="3" t="s">
        <v>1297</v>
      </c>
      <c r="E96" s="5">
        <v>1033.4000000000001</v>
      </c>
      <c r="F96" s="1">
        <v>5167</v>
      </c>
      <c r="G96" s="1">
        <v>1</v>
      </c>
      <c r="H96" s="1">
        <v>5</v>
      </c>
      <c r="I96" s="1">
        <v>1</v>
      </c>
      <c r="J96" s="1" t="s">
        <v>1220</v>
      </c>
    </row>
    <row r="97" spans="1:10" x14ac:dyDescent="0.25">
      <c r="A97" s="1" t="s">
        <v>1298</v>
      </c>
      <c r="B97" s="1" t="s">
        <v>1299</v>
      </c>
      <c r="C97" s="3" t="s">
        <v>1218</v>
      </c>
      <c r="D97" s="3" t="s">
        <v>1300</v>
      </c>
      <c r="E97" s="5">
        <v>1033.4000000000001</v>
      </c>
      <c r="F97" s="1">
        <v>5167</v>
      </c>
      <c r="G97" s="1">
        <v>1</v>
      </c>
      <c r="H97" s="1">
        <v>5</v>
      </c>
      <c r="I97" s="1">
        <v>1</v>
      </c>
      <c r="J97" s="1" t="s">
        <v>12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F564A-A356-47D3-AF60-14436D6D1A71}">
  <dimension ref="A1:J80"/>
  <sheetViews>
    <sheetView topLeftCell="A61" workbookViewId="0">
      <selection activeCell="B17" sqref="B17"/>
    </sheetView>
  </sheetViews>
  <sheetFormatPr defaultRowHeight="15" x14ac:dyDescent="0.25"/>
  <cols>
    <col min="1" max="1" width="12" style="1" customWidth="1"/>
    <col min="2" max="2" width="77.42578125" style="1" customWidth="1"/>
    <col min="3" max="16384" width="9.140625" style="1"/>
  </cols>
  <sheetData>
    <row r="1" spans="1:10" x14ac:dyDescent="0.25">
      <c r="A1" s="2" t="s">
        <v>780</v>
      </c>
    </row>
    <row r="2" spans="1:10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</row>
    <row r="3" spans="1:10" x14ac:dyDescent="0.25">
      <c r="A3" s="1" t="s">
        <v>781</v>
      </c>
      <c r="B3" s="1" t="s">
        <v>782</v>
      </c>
      <c r="C3" s="3" t="s">
        <v>783</v>
      </c>
      <c r="D3" s="3" t="s">
        <v>784</v>
      </c>
      <c r="E3" s="5">
        <v>5049</v>
      </c>
      <c r="F3" s="1">
        <v>5049</v>
      </c>
      <c r="G3" s="1">
        <v>1</v>
      </c>
      <c r="H3" s="1">
        <v>1</v>
      </c>
      <c r="I3" s="1">
        <v>1</v>
      </c>
      <c r="J3" s="1" t="s">
        <v>785</v>
      </c>
    </row>
    <row r="4" spans="1:10" x14ac:dyDescent="0.25">
      <c r="A4" s="1" t="s">
        <v>531</v>
      </c>
      <c r="B4" s="1" t="s">
        <v>532</v>
      </c>
      <c r="C4" s="3" t="s">
        <v>786</v>
      </c>
      <c r="D4" s="3" t="s">
        <v>787</v>
      </c>
      <c r="E4" s="1">
        <v>1.63</v>
      </c>
      <c r="F4" s="1">
        <v>5049</v>
      </c>
      <c r="G4" s="1">
        <v>200</v>
      </c>
      <c r="H4" s="1">
        <v>928</v>
      </c>
      <c r="I4" s="1">
        <v>60</v>
      </c>
      <c r="J4" s="1" t="s">
        <v>788</v>
      </c>
    </row>
    <row r="5" spans="1:10" x14ac:dyDescent="0.25">
      <c r="A5" s="1" t="s">
        <v>543</v>
      </c>
      <c r="B5" s="1" t="s">
        <v>544</v>
      </c>
      <c r="C5" s="3" t="s">
        <v>789</v>
      </c>
      <c r="D5" s="3" t="s">
        <v>790</v>
      </c>
      <c r="E5" s="1">
        <v>2.77</v>
      </c>
      <c r="F5" s="1">
        <v>5049</v>
      </c>
      <c r="G5" s="1">
        <v>33</v>
      </c>
      <c r="H5" s="1">
        <v>883</v>
      </c>
      <c r="I5" s="1">
        <v>16</v>
      </c>
      <c r="J5" s="1" t="s">
        <v>791</v>
      </c>
    </row>
    <row r="6" spans="1:10" x14ac:dyDescent="0.25">
      <c r="A6" s="1" t="s">
        <v>792</v>
      </c>
      <c r="B6" s="1" t="s">
        <v>793</v>
      </c>
      <c r="C6" s="3" t="s">
        <v>794</v>
      </c>
      <c r="D6" s="3" t="s">
        <v>795</v>
      </c>
      <c r="E6" s="1">
        <v>60.11</v>
      </c>
      <c r="F6" s="1">
        <v>5049</v>
      </c>
      <c r="G6" s="1">
        <v>2</v>
      </c>
      <c r="H6" s="1">
        <v>84</v>
      </c>
      <c r="I6" s="1">
        <v>2</v>
      </c>
      <c r="J6" s="1" t="s">
        <v>796</v>
      </c>
    </row>
    <row r="7" spans="1:10" x14ac:dyDescent="0.25">
      <c r="A7" s="1" t="s">
        <v>797</v>
      </c>
      <c r="B7" s="1" t="s">
        <v>798</v>
      </c>
      <c r="C7" s="3" t="s">
        <v>799</v>
      </c>
      <c r="D7" s="3" t="s">
        <v>800</v>
      </c>
      <c r="E7" s="1">
        <v>5.78</v>
      </c>
      <c r="F7" s="1">
        <v>5049</v>
      </c>
      <c r="G7" s="1">
        <v>5</v>
      </c>
      <c r="H7" s="1">
        <v>873</v>
      </c>
      <c r="I7" s="1">
        <v>5</v>
      </c>
      <c r="J7" s="1" t="s">
        <v>801</v>
      </c>
    </row>
    <row r="8" spans="1:10" x14ac:dyDescent="0.25">
      <c r="A8" s="1" t="s">
        <v>802</v>
      </c>
      <c r="B8" s="1" t="s">
        <v>803</v>
      </c>
      <c r="C8" s="3" t="s">
        <v>799</v>
      </c>
      <c r="D8" s="3" t="s">
        <v>804</v>
      </c>
      <c r="E8" s="1">
        <v>5.78</v>
      </c>
      <c r="F8" s="1">
        <v>5049</v>
      </c>
      <c r="G8" s="1">
        <v>5</v>
      </c>
      <c r="H8" s="1">
        <v>873</v>
      </c>
      <c r="I8" s="1">
        <v>5</v>
      </c>
      <c r="J8" s="1" t="s">
        <v>801</v>
      </c>
    </row>
    <row r="9" spans="1:10" x14ac:dyDescent="0.25">
      <c r="A9" s="1" t="s">
        <v>805</v>
      </c>
      <c r="B9" s="1" t="s">
        <v>806</v>
      </c>
      <c r="C9" s="3" t="s">
        <v>799</v>
      </c>
      <c r="D9" s="3" t="s">
        <v>104</v>
      </c>
      <c r="E9" s="1">
        <v>5.78</v>
      </c>
      <c r="F9" s="1">
        <v>5049</v>
      </c>
      <c r="G9" s="1">
        <v>5</v>
      </c>
      <c r="H9" s="1">
        <v>873</v>
      </c>
      <c r="I9" s="1">
        <v>5</v>
      </c>
      <c r="J9" s="1" t="s">
        <v>801</v>
      </c>
    </row>
    <row r="10" spans="1:10" x14ac:dyDescent="0.25">
      <c r="A10" s="1" t="s">
        <v>807</v>
      </c>
      <c r="B10" s="1" t="s">
        <v>808</v>
      </c>
      <c r="C10" s="3" t="s">
        <v>809</v>
      </c>
      <c r="D10" s="3" t="s">
        <v>810</v>
      </c>
      <c r="E10" s="1">
        <v>1.57</v>
      </c>
      <c r="F10" s="1">
        <v>5049</v>
      </c>
      <c r="G10" s="1">
        <v>259</v>
      </c>
      <c r="H10" s="1">
        <v>793</v>
      </c>
      <c r="I10" s="1">
        <v>64</v>
      </c>
      <c r="J10" s="1" t="s">
        <v>811</v>
      </c>
    </row>
    <row r="11" spans="1:10" x14ac:dyDescent="0.25">
      <c r="A11" s="1" t="s">
        <v>812</v>
      </c>
      <c r="B11" s="1" t="s">
        <v>813</v>
      </c>
      <c r="C11" s="3" t="s">
        <v>814</v>
      </c>
      <c r="D11" s="3" t="s">
        <v>137</v>
      </c>
      <c r="E11" s="5">
        <v>2524.5</v>
      </c>
      <c r="F11" s="1">
        <v>5049</v>
      </c>
      <c r="G11" s="1">
        <v>2</v>
      </c>
      <c r="H11" s="1">
        <v>1</v>
      </c>
      <c r="I11" s="1">
        <v>1</v>
      </c>
      <c r="J11" s="1" t="s">
        <v>785</v>
      </c>
    </row>
    <row r="12" spans="1:10" x14ac:dyDescent="0.25">
      <c r="A12" s="1" t="s">
        <v>815</v>
      </c>
      <c r="B12" s="1" t="s">
        <v>816</v>
      </c>
      <c r="C12" s="3" t="s">
        <v>814</v>
      </c>
      <c r="D12" s="3" t="s">
        <v>817</v>
      </c>
      <c r="E12" s="5">
        <v>2524.5</v>
      </c>
      <c r="F12" s="1">
        <v>5049</v>
      </c>
      <c r="G12" s="1">
        <v>2</v>
      </c>
      <c r="H12" s="1">
        <v>1</v>
      </c>
      <c r="I12" s="1">
        <v>1</v>
      </c>
      <c r="J12" s="1" t="s">
        <v>785</v>
      </c>
    </row>
    <row r="13" spans="1:10" x14ac:dyDescent="0.25">
      <c r="A13" s="1" t="s">
        <v>818</v>
      </c>
      <c r="B13" s="1" t="s">
        <v>819</v>
      </c>
      <c r="C13" s="3" t="s">
        <v>820</v>
      </c>
      <c r="D13" s="3" t="s">
        <v>821</v>
      </c>
      <c r="E13" s="1">
        <v>1.59</v>
      </c>
      <c r="F13" s="1">
        <v>5049</v>
      </c>
      <c r="G13" s="1">
        <v>241</v>
      </c>
      <c r="H13" s="1">
        <v>793</v>
      </c>
      <c r="I13" s="1">
        <v>60</v>
      </c>
      <c r="J13" s="1" t="s">
        <v>822</v>
      </c>
    </row>
    <row r="14" spans="1:10" x14ac:dyDescent="0.25">
      <c r="A14" s="1" t="s">
        <v>823</v>
      </c>
      <c r="B14" s="1" t="s">
        <v>824</v>
      </c>
      <c r="C14" s="3" t="s">
        <v>825</v>
      </c>
      <c r="D14" s="3" t="s">
        <v>826</v>
      </c>
      <c r="E14" s="1">
        <v>20.059999999999999</v>
      </c>
      <c r="F14" s="1">
        <v>5049</v>
      </c>
      <c r="G14" s="1">
        <v>5</v>
      </c>
      <c r="H14" s="1">
        <v>151</v>
      </c>
      <c r="I14" s="1">
        <v>3</v>
      </c>
      <c r="J14" s="1" t="s">
        <v>827</v>
      </c>
    </row>
    <row r="16" spans="1:10" x14ac:dyDescent="0.25">
      <c r="A16" s="2" t="s">
        <v>828</v>
      </c>
    </row>
    <row r="17" spans="1:10" x14ac:dyDescent="0.25">
      <c r="A17" s="1" t="s">
        <v>1</v>
      </c>
      <c r="B17" s="1" t="s">
        <v>2</v>
      </c>
      <c r="C17" s="1" t="s">
        <v>3</v>
      </c>
      <c r="D17" s="1" t="s">
        <v>4</v>
      </c>
      <c r="E17" s="1" t="s">
        <v>5</v>
      </c>
      <c r="F17" s="1" t="s">
        <v>6</v>
      </c>
      <c r="G17" s="1" t="s">
        <v>7</v>
      </c>
      <c r="H17" s="1" t="s">
        <v>8</v>
      </c>
      <c r="I17" s="1" t="s">
        <v>9</v>
      </c>
      <c r="J17" s="1" t="s">
        <v>10</v>
      </c>
    </row>
    <row r="18" spans="1:10" x14ac:dyDescent="0.25">
      <c r="A18" s="1" t="s">
        <v>829</v>
      </c>
      <c r="B18" s="1" t="s">
        <v>830</v>
      </c>
      <c r="C18" s="3" t="s">
        <v>831</v>
      </c>
      <c r="D18" s="3" t="s">
        <v>832</v>
      </c>
      <c r="E18" s="1">
        <v>168.3</v>
      </c>
      <c r="F18" s="1">
        <v>5049</v>
      </c>
      <c r="G18" s="1">
        <v>2</v>
      </c>
      <c r="H18" s="1">
        <v>30</v>
      </c>
      <c r="I18" s="1">
        <v>2</v>
      </c>
      <c r="J18" s="1" t="s">
        <v>833</v>
      </c>
    </row>
    <row r="19" spans="1:10" x14ac:dyDescent="0.25">
      <c r="A19" s="1" t="s">
        <v>834</v>
      </c>
      <c r="B19" s="1" t="s">
        <v>835</v>
      </c>
      <c r="C19" s="3" t="s">
        <v>836</v>
      </c>
      <c r="D19" s="3" t="s">
        <v>837</v>
      </c>
      <c r="E19" s="1">
        <v>10.52</v>
      </c>
      <c r="F19" s="1">
        <v>5049</v>
      </c>
      <c r="G19" s="1">
        <v>10</v>
      </c>
      <c r="H19" s="1">
        <v>288</v>
      </c>
      <c r="I19" s="1">
        <v>6</v>
      </c>
      <c r="J19" s="1" t="s">
        <v>838</v>
      </c>
    </row>
    <row r="20" spans="1:10" x14ac:dyDescent="0.25">
      <c r="A20" s="1" t="s">
        <v>839</v>
      </c>
      <c r="B20" s="1" t="s">
        <v>840</v>
      </c>
      <c r="C20" s="3" t="s">
        <v>836</v>
      </c>
      <c r="D20" s="3" t="s">
        <v>841</v>
      </c>
      <c r="E20" s="1">
        <v>10.52</v>
      </c>
      <c r="F20" s="1">
        <v>5049</v>
      </c>
      <c r="G20" s="1">
        <v>10</v>
      </c>
      <c r="H20" s="1">
        <v>288</v>
      </c>
      <c r="I20" s="1">
        <v>6</v>
      </c>
      <c r="J20" s="1" t="s">
        <v>838</v>
      </c>
    </row>
    <row r="21" spans="1:10" x14ac:dyDescent="0.25">
      <c r="A21" s="1" t="s">
        <v>842</v>
      </c>
      <c r="B21" s="1" t="s">
        <v>843</v>
      </c>
      <c r="C21" s="3" t="s">
        <v>844</v>
      </c>
      <c r="D21" s="3" t="s">
        <v>845</v>
      </c>
      <c r="E21" s="1">
        <v>29.13</v>
      </c>
      <c r="F21" s="1">
        <v>5049</v>
      </c>
      <c r="G21" s="1">
        <v>4</v>
      </c>
      <c r="H21" s="1">
        <v>130</v>
      </c>
      <c r="I21" s="1">
        <v>3</v>
      </c>
      <c r="J21" s="1" t="s">
        <v>846</v>
      </c>
    </row>
    <row r="22" spans="1:10" x14ac:dyDescent="0.25">
      <c r="A22" s="1" t="s">
        <v>847</v>
      </c>
      <c r="B22" s="1" t="s">
        <v>848</v>
      </c>
      <c r="C22" s="3" t="s">
        <v>799</v>
      </c>
      <c r="D22" s="3" t="s">
        <v>506</v>
      </c>
      <c r="E22" s="1">
        <v>5.78</v>
      </c>
      <c r="F22" s="1">
        <v>5049</v>
      </c>
      <c r="G22" s="1">
        <v>5</v>
      </c>
      <c r="H22" s="1">
        <v>873</v>
      </c>
      <c r="I22" s="1">
        <v>5</v>
      </c>
      <c r="J22" s="1" t="s">
        <v>801</v>
      </c>
    </row>
    <row r="23" spans="1:10" x14ac:dyDescent="0.25">
      <c r="A23" s="1" t="s">
        <v>849</v>
      </c>
      <c r="B23" s="1" t="s">
        <v>850</v>
      </c>
      <c r="C23" s="3" t="s">
        <v>799</v>
      </c>
      <c r="D23" s="3" t="s">
        <v>506</v>
      </c>
      <c r="E23" s="1">
        <v>5.78</v>
      </c>
      <c r="F23" s="1">
        <v>5049</v>
      </c>
      <c r="G23" s="1">
        <v>5</v>
      </c>
      <c r="H23" s="1">
        <v>873</v>
      </c>
      <c r="I23" s="1">
        <v>5</v>
      </c>
      <c r="J23" s="1" t="s">
        <v>801</v>
      </c>
    </row>
    <row r="24" spans="1:10" x14ac:dyDescent="0.25">
      <c r="A24" s="1" t="s">
        <v>851</v>
      </c>
      <c r="B24" s="1" t="s">
        <v>852</v>
      </c>
      <c r="C24" s="3" t="s">
        <v>853</v>
      </c>
      <c r="D24" s="3" t="s">
        <v>854</v>
      </c>
      <c r="E24" s="1">
        <v>66</v>
      </c>
      <c r="F24" s="1">
        <v>5049</v>
      </c>
      <c r="G24" s="1">
        <v>3</v>
      </c>
      <c r="H24" s="1">
        <v>51</v>
      </c>
      <c r="I24" s="1">
        <v>2</v>
      </c>
      <c r="J24" s="1" t="s">
        <v>855</v>
      </c>
    </row>
    <row r="25" spans="1:10" x14ac:dyDescent="0.25">
      <c r="A25" s="1" t="s">
        <v>856</v>
      </c>
      <c r="B25" s="1" t="s">
        <v>857</v>
      </c>
      <c r="C25" s="3" t="s">
        <v>858</v>
      </c>
      <c r="D25" s="3" t="s">
        <v>506</v>
      </c>
      <c r="E25" s="1">
        <v>5.46</v>
      </c>
      <c r="F25" s="1">
        <v>5049</v>
      </c>
      <c r="G25" s="1">
        <v>5</v>
      </c>
      <c r="H25" s="1">
        <v>925</v>
      </c>
      <c r="I25" s="1">
        <v>5</v>
      </c>
      <c r="J25" s="1" t="s">
        <v>859</v>
      </c>
    </row>
    <row r="26" spans="1:10" x14ac:dyDescent="0.25">
      <c r="A26" s="1" t="s">
        <v>860</v>
      </c>
      <c r="B26" s="1" t="s">
        <v>861</v>
      </c>
      <c r="C26" s="3" t="s">
        <v>862</v>
      </c>
      <c r="D26" s="3" t="s">
        <v>506</v>
      </c>
      <c r="E26" s="1">
        <v>49.5</v>
      </c>
      <c r="F26" s="1">
        <v>5049</v>
      </c>
      <c r="G26" s="1">
        <v>2</v>
      </c>
      <c r="H26" s="1">
        <v>102</v>
      </c>
      <c r="I26" s="1">
        <v>2</v>
      </c>
      <c r="J26" s="1" t="s">
        <v>863</v>
      </c>
    </row>
    <row r="27" spans="1:10" x14ac:dyDescent="0.25">
      <c r="A27" s="1" t="s">
        <v>864</v>
      </c>
      <c r="B27" s="1" t="s">
        <v>865</v>
      </c>
      <c r="C27" s="3" t="s">
        <v>866</v>
      </c>
      <c r="D27" s="3" t="s">
        <v>867</v>
      </c>
      <c r="E27" s="1">
        <v>5.84</v>
      </c>
      <c r="F27" s="1">
        <v>5049</v>
      </c>
      <c r="G27" s="1">
        <v>21</v>
      </c>
      <c r="H27" s="1">
        <v>288</v>
      </c>
      <c r="I27" s="1">
        <v>7</v>
      </c>
      <c r="J27" s="1" t="s">
        <v>868</v>
      </c>
    </row>
    <row r="29" spans="1:10" x14ac:dyDescent="0.25">
      <c r="A29" s="2" t="s">
        <v>869</v>
      </c>
    </row>
    <row r="30" spans="1:10" x14ac:dyDescent="0.25">
      <c r="A30" s="1" t="s">
        <v>1</v>
      </c>
      <c r="B30" s="1" t="s">
        <v>2</v>
      </c>
      <c r="C30" s="1" t="s">
        <v>3</v>
      </c>
      <c r="D30" s="1" t="s">
        <v>4</v>
      </c>
      <c r="E30" s="1" t="s">
        <v>5</v>
      </c>
      <c r="F30" s="1" t="s">
        <v>6</v>
      </c>
      <c r="G30" s="1" t="s">
        <v>7</v>
      </c>
      <c r="H30" s="1" t="s">
        <v>8</v>
      </c>
      <c r="I30" s="1" t="s">
        <v>9</v>
      </c>
      <c r="J30" s="1" t="s">
        <v>10</v>
      </c>
    </row>
    <row r="31" spans="1:10" x14ac:dyDescent="0.25">
      <c r="A31" s="1" t="s">
        <v>14</v>
      </c>
      <c r="B31" s="1" t="s">
        <v>15</v>
      </c>
      <c r="C31" s="3" t="s">
        <v>870</v>
      </c>
      <c r="D31" s="3" t="s">
        <v>871</v>
      </c>
      <c r="E31" s="1">
        <v>1.56</v>
      </c>
      <c r="F31" s="1">
        <v>5132</v>
      </c>
      <c r="G31" s="1">
        <v>291</v>
      </c>
      <c r="H31" s="1">
        <v>975</v>
      </c>
      <c r="I31" s="1">
        <v>86</v>
      </c>
      <c r="J31" s="1" t="s">
        <v>872</v>
      </c>
    </row>
    <row r="32" spans="1:10" x14ac:dyDescent="0.25">
      <c r="A32" s="1" t="s">
        <v>873</v>
      </c>
      <c r="B32" s="1" t="s">
        <v>874</v>
      </c>
      <c r="C32" s="3" t="s">
        <v>875</v>
      </c>
      <c r="D32" s="3" t="s">
        <v>876</v>
      </c>
      <c r="E32" s="1">
        <v>3.83</v>
      </c>
      <c r="F32" s="1">
        <v>5132</v>
      </c>
      <c r="G32" s="1">
        <v>13</v>
      </c>
      <c r="H32" s="1">
        <v>927</v>
      </c>
      <c r="I32" s="1">
        <v>9</v>
      </c>
      <c r="J32" s="1" t="s">
        <v>877</v>
      </c>
    </row>
    <row r="33" spans="1:10" x14ac:dyDescent="0.25">
      <c r="A33" s="1" t="s">
        <v>878</v>
      </c>
      <c r="B33" s="1" t="s">
        <v>879</v>
      </c>
      <c r="C33" s="3" t="s">
        <v>875</v>
      </c>
      <c r="D33" s="3" t="s">
        <v>826</v>
      </c>
      <c r="E33" s="1">
        <v>3.83</v>
      </c>
      <c r="F33" s="1">
        <v>5132</v>
      </c>
      <c r="G33" s="1">
        <v>13</v>
      </c>
      <c r="H33" s="1">
        <v>927</v>
      </c>
      <c r="I33" s="1">
        <v>9</v>
      </c>
      <c r="J33" s="1" t="s">
        <v>877</v>
      </c>
    </row>
    <row r="35" spans="1:10" x14ac:dyDescent="0.25">
      <c r="A35" s="2" t="s">
        <v>880</v>
      </c>
    </row>
    <row r="36" spans="1:10" x14ac:dyDescent="0.25">
      <c r="A36" s="1" t="s">
        <v>1</v>
      </c>
      <c r="B36" s="1" t="s">
        <v>2</v>
      </c>
      <c r="C36" s="1" t="s">
        <v>3</v>
      </c>
      <c r="D36" s="1" t="s">
        <v>4</v>
      </c>
      <c r="E36" s="1" t="s">
        <v>5</v>
      </c>
      <c r="F36" s="1" t="s">
        <v>6</v>
      </c>
      <c r="G36" s="1" t="s">
        <v>7</v>
      </c>
      <c r="H36" s="1" t="s">
        <v>8</v>
      </c>
      <c r="I36" s="1" t="s">
        <v>9</v>
      </c>
      <c r="J36" s="1" t="s">
        <v>10</v>
      </c>
    </row>
    <row r="37" spans="1:10" x14ac:dyDescent="0.25">
      <c r="A37" s="1" t="s">
        <v>313</v>
      </c>
      <c r="B37" s="1" t="s">
        <v>314</v>
      </c>
      <c r="C37" s="3" t="s">
        <v>881</v>
      </c>
      <c r="D37" s="3" t="s">
        <v>882</v>
      </c>
      <c r="E37" s="1">
        <v>135.05000000000001</v>
      </c>
      <c r="F37" s="1">
        <v>5132</v>
      </c>
      <c r="G37" s="1">
        <v>2</v>
      </c>
      <c r="H37" s="1">
        <v>38</v>
      </c>
      <c r="I37" s="1">
        <v>2</v>
      </c>
      <c r="J37" s="1" t="s">
        <v>883</v>
      </c>
    </row>
    <row r="38" spans="1:10" x14ac:dyDescent="0.25">
      <c r="A38" s="1" t="s">
        <v>668</v>
      </c>
      <c r="B38" s="1" t="s">
        <v>669</v>
      </c>
      <c r="C38" s="3" t="s">
        <v>103</v>
      </c>
      <c r="D38" s="3" t="s">
        <v>127</v>
      </c>
      <c r="E38" s="1">
        <v>2.04</v>
      </c>
      <c r="F38" s="1">
        <v>5132</v>
      </c>
      <c r="G38" s="1">
        <v>85</v>
      </c>
      <c r="H38" s="1">
        <v>975</v>
      </c>
      <c r="I38" s="1">
        <v>33</v>
      </c>
      <c r="J38" s="1" t="s">
        <v>884</v>
      </c>
    </row>
    <row r="39" spans="1:10" x14ac:dyDescent="0.25">
      <c r="A39" s="1" t="s">
        <v>885</v>
      </c>
      <c r="B39" s="1" t="s">
        <v>886</v>
      </c>
      <c r="C39" s="3" t="s">
        <v>887</v>
      </c>
      <c r="D39" s="3" t="s">
        <v>888</v>
      </c>
      <c r="E39" s="1">
        <v>4.72</v>
      </c>
      <c r="F39" s="1">
        <v>5132</v>
      </c>
      <c r="G39" s="1">
        <v>10</v>
      </c>
      <c r="H39" s="1">
        <v>761</v>
      </c>
      <c r="I39" s="1">
        <v>7</v>
      </c>
      <c r="J39" s="1" t="s">
        <v>889</v>
      </c>
    </row>
    <row r="40" spans="1:10" x14ac:dyDescent="0.25">
      <c r="A40" s="1" t="s">
        <v>890</v>
      </c>
      <c r="B40" s="1" t="s">
        <v>891</v>
      </c>
      <c r="C40" s="3" t="s">
        <v>892</v>
      </c>
      <c r="D40" s="3" t="s">
        <v>893</v>
      </c>
      <c r="E40" s="1">
        <v>4.1500000000000004</v>
      </c>
      <c r="F40" s="1">
        <v>5132</v>
      </c>
      <c r="G40" s="1">
        <v>13</v>
      </c>
      <c r="H40" s="1">
        <v>761</v>
      </c>
      <c r="I40" s="1">
        <v>8</v>
      </c>
      <c r="J40" s="1" t="s">
        <v>894</v>
      </c>
    </row>
    <row r="41" spans="1:10" x14ac:dyDescent="0.25">
      <c r="A41" s="1" t="s">
        <v>649</v>
      </c>
      <c r="B41" s="1" t="s">
        <v>650</v>
      </c>
      <c r="C41" s="3" t="s">
        <v>895</v>
      </c>
      <c r="D41" s="3" t="s">
        <v>896</v>
      </c>
      <c r="E41" s="1">
        <v>1.97</v>
      </c>
      <c r="F41" s="1">
        <v>5132</v>
      </c>
      <c r="G41" s="1">
        <v>80</v>
      </c>
      <c r="H41" s="1">
        <v>975</v>
      </c>
      <c r="I41" s="1">
        <v>30</v>
      </c>
      <c r="J41" s="1" t="s">
        <v>897</v>
      </c>
    </row>
    <row r="42" spans="1:10" x14ac:dyDescent="0.25">
      <c r="A42" s="1" t="s">
        <v>898</v>
      </c>
      <c r="B42" s="1" t="s">
        <v>899</v>
      </c>
      <c r="C42" s="3" t="s">
        <v>900</v>
      </c>
      <c r="D42" s="3" t="s">
        <v>901</v>
      </c>
      <c r="E42" s="5">
        <v>1026.4000000000001</v>
      </c>
      <c r="F42" s="1">
        <v>5132</v>
      </c>
      <c r="G42" s="1">
        <v>1</v>
      </c>
      <c r="H42" s="1">
        <v>5</v>
      </c>
      <c r="I42" s="1">
        <v>1</v>
      </c>
      <c r="J42" s="1" t="s">
        <v>902</v>
      </c>
    </row>
    <row r="43" spans="1:10" x14ac:dyDescent="0.25">
      <c r="A43" s="1" t="s">
        <v>903</v>
      </c>
      <c r="B43" s="1" t="s">
        <v>904</v>
      </c>
      <c r="C43" s="3" t="s">
        <v>900</v>
      </c>
      <c r="D43" s="3" t="s">
        <v>905</v>
      </c>
      <c r="E43" s="5">
        <v>1026.4000000000001</v>
      </c>
      <c r="F43" s="1">
        <v>5132</v>
      </c>
      <c r="G43" s="1">
        <v>1</v>
      </c>
      <c r="H43" s="1">
        <v>5</v>
      </c>
      <c r="I43" s="1">
        <v>1</v>
      </c>
      <c r="J43" s="1" t="s">
        <v>902</v>
      </c>
    </row>
    <row r="44" spans="1:10" x14ac:dyDescent="0.25">
      <c r="A44" s="1" t="s">
        <v>906</v>
      </c>
      <c r="B44" s="1" t="s">
        <v>907</v>
      </c>
      <c r="C44" s="3" t="s">
        <v>900</v>
      </c>
      <c r="D44" s="3" t="s">
        <v>908</v>
      </c>
      <c r="E44" s="5">
        <v>1026.4000000000001</v>
      </c>
      <c r="F44" s="1">
        <v>5132</v>
      </c>
      <c r="G44" s="1">
        <v>1</v>
      </c>
      <c r="H44" s="1">
        <v>5</v>
      </c>
      <c r="I44" s="1">
        <v>1</v>
      </c>
      <c r="J44" s="1" t="s">
        <v>902</v>
      </c>
    </row>
    <row r="46" spans="1:10" x14ac:dyDescent="0.25">
      <c r="A46" s="2" t="s">
        <v>909</v>
      </c>
    </row>
    <row r="47" spans="1:10" x14ac:dyDescent="0.25">
      <c r="A47" s="1" t="s">
        <v>1</v>
      </c>
      <c r="B47" s="1" t="s">
        <v>2</v>
      </c>
      <c r="C47" s="1" t="s">
        <v>3</v>
      </c>
      <c r="D47" s="1" t="s">
        <v>4</v>
      </c>
      <c r="E47" s="1" t="s">
        <v>5</v>
      </c>
      <c r="F47" s="1" t="s">
        <v>6</v>
      </c>
      <c r="G47" s="1" t="s">
        <v>7</v>
      </c>
      <c r="H47" s="1" t="s">
        <v>8</v>
      </c>
      <c r="I47" s="1" t="s">
        <v>9</v>
      </c>
      <c r="J47" s="1" t="s">
        <v>10</v>
      </c>
    </row>
    <row r="48" spans="1:10" x14ac:dyDescent="0.25">
      <c r="A48" s="1" t="s">
        <v>910</v>
      </c>
      <c r="B48" s="1" t="s">
        <v>911</v>
      </c>
      <c r="C48" s="3" t="s">
        <v>912</v>
      </c>
      <c r="D48" s="3" t="s">
        <v>913</v>
      </c>
      <c r="E48" s="1">
        <v>21.05</v>
      </c>
      <c r="F48" s="1">
        <v>5132</v>
      </c>
      <c r="G48" s="1">
        <v>5</v>
      </c>
      <c r="H48" s="1">
        <v>195</v>
      </c>
      <c r="I48" s="1">
        <v>4</v>
      </c>
      <c r="J48" s="1" t="s">
        <v>914</v>
      </c>
    </row>
    <row r="49" spans="1:10" x14ac:dyDescent="0.25">
      <c r="A49" s="1" t="s">
        <v>915</v>
      </c>
      <c r="B49" s="1" t="s">
        <v>916</v>
      </c>
      <c r="C49" s="3" t="s">
        <v>912</v>
      </c>
      <c r="D49" s="3" t="s">
        <v>375</v>
      </c>
      <c r="E49" s="1">
        <v>21.05</v>
      </c>
      <c r="F49" s="1">
        <v>5132</v>
      </c>
      <c r="G49" s="1">
        <v>5</v>
      </c>
      <c r="H49" s="1">
        <v>195</v>
      </c>
      <c r="I49" s="1">
        <v>4</v>
      </c>
      <c r="J49" s="1" t="s">
        <v>914</v>
      </c>
    </row>
    <row r="50" spans="1:10" x14ac:dyDescent="0.25">
      <c r="A50" s="1" t="s">
        <v>917</v>
      </c>
      <c r="B50" s="1" t="s">
        <v>918</v>
      </c>
      <c r="C50" s="3" t="s">
        <v>919</v>
      </c>
      <c r="D50" s="3" t="s">
        <v>920</v>
      </c>
      <c r="E50" s="1">
        <v>13.83</v>
      </c>
      <c r="F50" s="1">
        <v>5132</v>
      </c>
      <c r="G50" s="1">
        <v>4</v>
      </c>
      <c r="H50" s="1">
        <v>371</v>
      </c>
      <c r="I50" s="1">
        <v>4</v>
      </c>
      <c r="J50" s="1" t="s">
        <v>921</v>
      </c>
    </row>
    <row r="51" spans="1:10" x14ac:dyDescent="0.25">
      <c r="A51" s="1" t="s">
        <v>333</v>
      </c>
      <c r="B51" s="1" t="s">
        <v>334</v>
      </c>
      <c r="C51" s="3" t="s">
        <v>922</v>
      </c>
      <c r="D51" s="3" t="s">
        <v>923</v>
      </c>
      <c r="E51" s="1">
        <v>1.61</v>
      </c>
      <c r="F51" s="1">
        <v>5132</v>
      </c>
      <c r="G51" s="1">
        <v>229</v>
      </c>
      <c r="H51" s="1">
        <v>960</v>
      </c>
      <c r="I51" s="1">
        <v>69</v>
      </c>
      <c r="J51" s="1" t="s">
        <v>924</v>
      </c>
    </row>
    <row r="52" spans="1:10" x14ac:dyDescent="0.25">
      <c r="A52" s="1" t="s">
        <v>323</v>
      </c>
      <c r="B52" s="1" t="s">
        <v>324</v>
      </c>
      <c r="C52" s="3" t="s">
        <v>925</v>
      </c>
      <c r="D52" s="3" t="s">
        <v>406</v>
      </c>
      <c r="E52" s="1">
        <v>1.71</v>
      </c>
      <c r="F52" s="1">
        <v>5132</v>
      </c>
      <c r="G52" s="1">
        <v>175</v>
      </c>
      <c r="H52" s="1">
        <v>944</v>
      </c>
      <c r="I52" s="1">
        <v>55</v>
      </c>
      <c r="J52" s="1" t="s">
        <v>926</v>
      </c>
    </row>
    <row r="53" spans="1:10" x14ac:dyDescent="0.25">
      <c r="A53" s="1" t="s">
        <v>927</v>
      </c>
      <c r="B53" s="1" t="s">
        <v>928</v>
      </c>
      <c r="C53" s="3" t="s">
        <v>929</v>
      </c>
      <c r="D53" s="3" t="s">
        <v>399</v>
      </c>
      <c r="E53" s="1">
        <v>51.49</v>
      </c>
      <c r="F53" s="1">
        <v>5132</v>
      </c>
      <c r="G53" s="1">
        <v>13</v>
      </c>
      <c r="H53" s="1">
        <v>23</v>
      </c>
      <c r="I53" s="1">
        <v>3</v>
      </c>
      <c r="J53" s="1" t="s">
        <v>930</v>
      </c>
    </row>
    <row r="54" spans="1:10" x14ac:dyDescent="0.25">
      <c r="A54" s="1" t="s">
        <v>931</v>
      </c>
      <c r="B54" s="1" t="s">
        <v>932</v>
      </c>
      <c r="C54" s="3" t="s">
        <v>933</v>
      </c>
      <c r="D54" s="3" t="s">
        <v>720</v>
      </c>
      <c r="E54" s="1">
        <v>100.63</v>
      </c>
      <c r="F54" s="1">
        <v>5132</v>
      </c>
      <c r="G54" s="1">
        <v>3</v>
      </c>
      <c r="H54" s="1">
        <v>34</v>
      </c>
      <c r="I54" s="1">
        <v>2</v>
      </c>
      <c r="J54" s="1" t="s">
        <v>934</v>
      </c>
    </row>
    <row r="55" spans="1:10" x14ac:dyDescent="0.25">
      <c r="A55" s="1" t="s">
        <v>935</v>
      </c>
      <c r="B55" s="1" t="s">
        <v>936</v>
      </c>
      <c r="C55" s="3" t="s">
        <v>719</v>
      </c>
      <c r="D55" s="3" t="s">
        <v>913</v>
      </c>
      <c r="E55" s="1">
        <v>4.6900000000000004</v>
      </c>
      <c r="F55" s="1">
        <v>5132</v>
      </c>
      <c r="G55" s="1">
        <v>12</v>
      </c>
      <c r="H55" s="1">
        <v>729</v>
      </c>
      <c r="I55" s="1">
        <v>8</v>
      </c>
      <c r="J55" s="1" t="s">
        <v>937</v>
      </c>
    </row>
    <row r="56" spans="1:10" x14ac:dyDescent="0.25">
      <c r="A56" s="1" t="s">
        <v>938</v>
      </c>
      <c r="B56" s="1" t="s">
        <v>939</v>
      </c>
      <c r="C56" s="3" t="s">
        <v>940</v>
      </c>
      <c r="D56" s="3" t="s">
        <v>463</v>
      </c>
      <c r="E56" s="1">
        <v>7.86</v>
      </c>
      <c r="F56" s="1">
        <v>5132</v>
      </c>
      <c r="G56" s="1">
        <v>6</v>
      </c>
      <c r="H56" s="1">
        <v>544</v>
      </c>
      <c r="I56" s="1">
        <v>5</v>
      </c>
      <c r="J56" s="1" t="s">
        <v>941</v>
      </c>
    </row>
    <row r="57" spans="1:10" x14ac:dyDescent="0.25">
      <c r="A57" s="1" t="s">
        <v>942</v>
      </c>
      <c r="B57" s="1" t="s">
        <v>943</v>
      </c>
      <c r="C57" s="3" t="s">
        <v>940</v>
      </c>
      <c r="D57" s="3" t="s">
        <v>944</v>
      </c>
      <c r="E57" s="1">
        <v>7.86</v>
      </c>
      <c r="F57" s="1">
        <v>5132</v>
      </c>
      <c r="G57" s="1">
        <v>6</v>
      </c>
      <c r="H57" s="1">
        <v>544</v>
      </c>
      <c r="I57" s="1">
        <v>5</v>
      </c>
      <c r="J57" s="1" t="s">
        <v>941</v>
      </c>
    </row>
    <row r="58" spans="1:10" x14ac:dyDescent="0.25">
      <c r="A58" s="1" t="s">
        <v>945</v>
      </c>
      <c r="B58" s="1" t="s">
        <v>946</v>
      </c>
      <c r="C58" s="3" t="s">
        <v>947</v>
      </c>
      <c r="D58" s="3" t="s">
        <v>948</v>
      </c>
      <c r="E58" s="1">
        <v>1.89</v>
      </c>
      <c r="F58" s="1">
        <v>5132</v>
      </c>
      <c r="G58" s="1">
        <v>110</v>
      </c>
      <c r="H58" s="1">
        <v>964</v>
      </c>
      <c r="I58" s="1">
        <v>39</v>
      </c>
      <c r="J58" s="1" t="s">
        <v>949</v>
      </c>
    </row>
    <row r="59" spans="1:10" x14ac:dyDescent="0.25">
      <c r="A59" s="1" t="s">
        <v>950</v>
      </c>
      <c r="B59" s="1" t="s">
        <v>951</v>
      </c>
      <c r="C59" s="3" t="s">
        <v>952</v>
      </c>
      <c r="D59" s="3" t="s">
        <v>953</v>
      </c>
      <c r="E59" s="1">
        <v>8.65</v>
      </c>
      <c r="F59" s="1">
        <v>5132</v>
      </c>
      <c r="G59" s="1">
        <v>8</v>
      </c>
      <c r="H59" s="1">
        <v>371</v>
      </c>
      <c r="I59" s="1">
        <v>5</v>
      </c>
      <c r="J59" s="1" t="s">
        <v>954</v>
      </c>
    </row>
    <row r="60" spans="1:10" x14ac:dyDescent="0.25">
      <c r="A60" s="1" t="s">
        <v>955</v>
      </c>
      <c r="B60" s="1" t="s">
        <v>956</v>
      </c>
      <c r="C60" s="3" t="s">
        <v>957</v>
      </c>
      <c r="D60" s="3" t="s">
        <v>958</v>
      </c>
      <c r="E60" s="1">
        <v>25.66</v>
      </c>
      <c r="F60" s="1">
        <v>5132</v>
      </c>
      <c r="G60" s="1">
        <v>6</v>
      </c>
      <c r="H60" s="1">
        <v>100</v>
      </c>
      <c r="I60" s="1">
        <v>3</v>
      </c>
      <c r="J60" s="1" t="s">
        <v>959</v>
      </c>
    </row>
    <row r="61" spans="1:10" x14ac:dyDescent="0.25">
      <c r="A61" s="1" t="s">
        <v>960</v>
      </c>
      <c r="B61" s="1" t="s">
        <v>961</v>
      </c>
      <c r="C61" s="3" t="s">
        <v>173</v>
      </c>
      <c r="D61" s="3" t="s">
        <v>962</v>
      </c>
      <c r="E61" s="5">
        <v>1710.67</v>
      </c>
      <c r="F61" s="1">
        <v>5132</v>
      </c>
      <c r="G61" s="1">
        <v>1</v>
      </c>
      <c r="H61" s="1">
        <v>3</v>
      </c>
      <c r="I61" s="1">
        <v>1</v>
      </c>
      <c r="J61" s="1" t="s">
        <v>963</v>
      </c>
    </row>
    <row r="62" spans="1:10" x14ac:dyDescent="0.25">
      <c r="A62" s="1" t="s">
        <v>964</v>
      </c>
      <c r="B62" s="1" t="s">
        <v>965</v>
      </c>
      <c r="C62" s="3" t="s">
        <v>173</v>
      </c>
      <c r="D62" s="3" t="s">
        <v>966</v>
      </c>
      <c r="E62" s="5">
        <v>1710.67</v>
      </c>
      <c r="F62" s="1">
        <v>5132</v>
      </c>
      <c r="G62" s="1">
        <v>1</v>
      </c>
      <c r="H62" s="1">
        <v>3</v>
      </c>
      <c r="I62" s="1">
        <v>1</v>
      </c>
      <c r="J62" s="1" t="s">
        <v>963</v>
      </c>
    </row>
    <row r="63" spans="1:10" x14ac:dyDescent="0.25">
      <c r="A63" s="1" t="s">
        <v>967</v>
      </c>
      <c r="B63" s="1" t="s">
        <v>968</v>
      </c>
      <c r="C63" s="3" t="s">
        <v>969</v>
      </c>
      <c r="D63" s="3" t="s">
        <v>970</v>
      </c>
      <c r="E63" s="1">
        <v>4.33</v>
      </c>
      <c r="F63" s="1">
        <v>5132</v>
      </c>
      <c r="G63" s="1">
        <v>13</v>
      </c>
      <c r="H63" s="1">
        <v>729</v>
      </c>
      <c r="I63" s="1">
        <v>8</v>
      </c>
      <c r="J63" s="1" t="s">
        <v>971</v>
      </c>
    </row>
    <row r="64" spans="1:10" x14ac:dyDescent="0.25">
      <c r="A64" s="1" t="s">
        <v>972</v>
      </c>
      <c r="B64" s="1" t="s">
        <v>973</v>
      </c>
      <c r="C64" s="3" t="s">
        <v>974</v>
      </c>
      <c r="D64" s="3" t="s">
        <v>966</v>
      </c>
      <c r="E64" s="1">
        <v>6.57</v>
      </c>
      <c r="F64" s="1">
        <v>5132</v>
      </c>
      <c r="G64" s="1">
        <v>6</v>
      </c>
      <c r="H64" s="1">
        <v>651</v>
      </c>
      <c r="I64" s="1">
        <v>5</v>
      </c>
      <c r="J64" s="1" t="s">
        <v>975</v>
      </c>
    </row>
    <row r="65" spans="1:10" x14ac:dyDescent="0.25">
      <c r="A65" s="1" t="s">
        <v>124</v>
      </c>
      <c r="B65" s="1" t="s">
        <v>125</v>
      </c>
      <c r="C65" s="3" t="s">
        <v>212</v>
      </c>
      <c r="D65" s="3" t="s">
        <v>976</v>
      </c>
      <c r="E65" s="1">
        <v>4.18</v>
      </c>
      <c r="F65" s="1">
        <v>5132</v>
      </c>
      <c r="G65" s="1">
        <v>38</v>
      </c>
      <c r="H65" s="1">
        <v>323</v>
      </c>
      <c r="I65" s="1">
        <v>10</v>
      </c>
      <c r="J65" s="1" t="s">
        <v>977</v>
      </c>
    </row>
    <row r="66" spans="1:10" x14ac:dyDescent="0.25">
      <c r="A66" s="1" t="s">
        <v>978</v>
      </c>
      <c r="B66" s="1" t="s">
        <v>979</v>
      </c>
      <c r="C66" s="3" t="s">
        <v>217</v>
      </c>
      <c r="D66" s="3" t="s">
        <v>980</v>
      </c>
      <c r="E66" s="1">
        <v>5.28</v>
      </c>
      <c r="F66" s="1">
        <v>5132</v>
      </c>
      <c r="G66" s="1">
        <v>8</v>
      </c>
      <c r="H66" s="1">
        <v>729</v>
      </c>
      <c r="I66" s="1">
        <v>6</v>
      </c>
      <c r="J66" s="1" t="s">
        <v>981</v>
      </c>
    </row>
    <row r="67" spans="1:10" x14ac:dyDescent="0.25">
      <c r="A67" s="1" t="s">
        <v>982</v>
      </c>
      <c r="B67" s="1" t="s">
        <v>983</v>
      </c>
      <c r="C67" s="3" t="s">
        <v>984</v>
      </c>
      <c r="D67" s="3" t="s">
        <v>747</v>
      </c>
      <c r="E67" s="1">
        <v>106.92</v>
      </c>
      <c r="F67" s="1">
        <v>5132</v>
      </c>
      <c r="G67" s="1">
        <v>12</v>
      </c>
      <c r="H67" s="1">
        <v>8</v>
      </c>
      <c r="I67" s="1">
        <v>2</v>
      </c>
      <c r="J67" s="1" t="s">
        <v>985</v>
      </c>
    </row>
    <row r="68" spans="1:10" x14ac:dyDescent="0.25">
      <c r="A68" s="1" t="s">
        <v>328</v>
      </c>
      <c r="B68" s="1" t="s">
        <v>329</v>
      </c>
      <c r="C68" s="3" t="s">
        <v>986</v>
      </c>
      <c r="D68" s="3" t="s">
        <v>987</v>
      </c>
      <c r="E68" s="1">
        <v>2.64</v>
      </c>
      <c r="F68" s="1">
        <v>5132</v>
      </c>
      <c r="G68" s="1">
        <v>64</v>
      </c>
      <c r="H68" s="1">
        <v>547</v>
      </c>
      <c r="I68" s="1">
        <v>18</v>
      </c>
      <c r="J68" s="1" t="s">
        <v>988</v>
      </c>
    </row>
    <row r="69" spans="1:10" x14ac:dyDescent="0.25">
      <c r="A69" s="1" t="s">
        <v>989</v>
      </c>
      <c r="B69" s="1" t="s">
        <v>990</v>
      </c>
      <c r="C69" s="3" t="s">
        <v>991</v>
      </c>
      <c r="D69" s="3" t="s">
        <v>992</v>
      </c>
      <c r="E69" s="1">
        <v>7.68</v>
      </c>
      <c r="F69" s="1">
        <v>5132</v>
      </c>
      <c r="G69" s="1">
        <v>9</v>
      </c>
      <c r="H69" s="1">
        <v>371</v>
      </c>
      <c r="I69" s="1">
        <v>5</v>
      </c>
      <c r="J69" s="1" t="s">
        <v>993</v>
      </c>
    </row>
    <row r="70" spans="1:10" x14ac:dyDescent="0.25">
      <c r="A70" s="1" t="s">
        <v>994</v>
      </c>
      <c r="B70" s="1" t="s">
        <v>995</v>
      </c>
      <c r="C70" s="3" t="s">
        <v>996</v>
      </c>
      <c r="D70" s="3" t="s">
        <v>997</v>
      </c>
      <c r="E70" s="1">
        <v>41.06</v>
      </c>
      <c r="F70" s="1">
        <v>5132</v>
      </c>
      <c r="G70" s="1">
        <v>2</v>
      </c>
      <c r="H70" s="1">
        <v>125</v>
      </c>
      <c r="I70" s="1">
        <v>2</v>
      </c>
      <c r="J70" s="1" t="s">
        <v>998</v>
      </c>
    </row>
    <row r="71" spans="1:10" x14ac:dyDescent="0.25">
      <c r="A71" s="1" t="s">
        <v>999</v>
      </c>
      <c r="B71" s="1" t="s">
        <v>1000</v>
      </c>
      <c r="C71" s="3" t="s">
        <v>996</v>
      </c>
      <c r="D71" s="3" t="s">
        <v>1001</v>
      </c>
      <c r="E71" s="1">
        <v>41.06</v>
      </c>
      <c r="F71" s="1">
        <v>5132</v>
      </c>
      <c r="G71" s="1">
        <v>2</v>
      </c>
      <c r="H71" s="1">
        <v>125</v>
      </c>
      <c r="I71" s="1">
        <v>2</v>
      </c>
      <c r="J71" s="1" t="s">
        <v>1002</v>
      </c>
    </row>
    <row r="72" spans="1:10" x14ac:dyDescent="0.25">
      <c r="A72" s="1" t="s">
        <v>1003</v>
      </c>
      <c r="B72" s="1" t="s">
        <v>1004</v>
      </c>
      <c r="C72" s="3" t="s">
        <v>900</v>
      </c>
      <c r="D72" s="3" t="s">
        <v>966</v>
      </c>
      <c r="E72" s="5">
        <v>1026.4000000000001</v>
      </c>
      <c r="F72" s="1">
        <v>5132</v>
      </c>
      <c r="G72" s="1">
        <v>1</v>
      </c>
      <c r="H72" s="1">
        <v>5</v>
      </c>
      <c r="I72" s="1">
        <v>1</v>
      </c>
      <c r="J72" s="1" t="s">
        <v>902</v>
      </c>
    </row>
    <row r="73" spans="1:10" x14ac:dyDescent="0.25">
      <c r="A73" s="1" t="s">
        <v>1005</v>
      </c>
      <c r="B73" s="1" t="s">
        <v>1006</v>
      </c>
      <c r="C73" s="3" t="s">
        <v>900</v>
      </c>
      <c r="D73" s="3" t="s">
        <v>1007</v>
      </c>
      <c r="E73" s="5">
        <v>1026.4000000000001</v>
      </c>
      <c r="F73" s="1">
        <v>5132</v>
      </c>
      <c r="G73" s="1">
        <v>1</v>
      </c>
      <c r="H73" s="1">
        <v>5</v>
      </c>
      <c r="I73" s="1">
        <v>1</v>
      </c>
      <c r="J73" s="1" t="s">
        <v>902</v>
      </c>
    </row>
    <row r="74" spans="1:10" x14ac:dyDescent="0.25">
      <c r="A74" s="1" t="s">
        <v>1008</v>
      </c>
      <c r="B74" s="1" t="s">
        <v>1009</v>
      </c>
      <c r="C74" s="3" t="s">
        <v>900</v>
      </c>
      <c r="D74" s="3" t="s">
        <v>1010</v>
      </c>
      <c r="E74" s="5">
        <v>1026.4000000000001</v>
      </c>
      <c r="F74" s="1">
        <v>5132</v>
      </c>
      <c r="G74" s="1">
        <v>1</v>
      </c>
      <c r="H74" s="1">
        <v>5</v>
      </c>
      <c r="I74" s="1">
        <v>1</v>
      </c>
      <c r="J74" s="1" t="s">
        <v>902</v>
      </c>
    </row>
    <row r="76" spans="1:10" x14ac:dyDescent="0.25">
      <c r="A76" s="2" t="s">
        <v>1011</v>
      </c>
    </row>
    <row r="77" spans="1:10" x14ac:dyDescent="0.25">
      <c r="A77" s="1" t="s">
        <v>1</v>
      </c>
      <c r="B77" s="1" t="s">
        <v>2</v>
      </c>
      <c r="C77" s="1" t="s">
        <v>3</v>
      </c>
      <c r="D77" s="1" t="s">
        <v>4</v>
      </c>
      <c r="E77" s="1" t="s">
        <v>5</v>
      </c>
      <c r="F77" s="1" t="s">
        <v>6</v>
      </c>
      <c r="G77" s="1" t="s">
        <v>7</v>
      </c>
      <c r="H77" s="1" t="s">
        <v>8</v>
      </c>
      <c r="I77" s="1" t="s">
        <v>9</v>
      </c>
      <c r="J77" s="1" t="s">
        <v>10</v>
      </c>
    </row>
    <row r="78" spans="1:10" x14ac:dyDescent="0.25">
      <c r="A78" s="1" t="s">
        <v>1012</v>
      </c>
      <c r="B78" s="1" t="s">
        <v>1013</v>
      </c>
      <c r="C78" s="3" t="s">
        <v>1014</v>
      </c>
      <c r="D78" s="3" t="s">
        <v>506</v>
      </c>
      <c r="E78" s="1">
        <v>1.4</v>
      </c>
      <c r="F78" s="1">
        <v>691</v>
      </c>
      <c r="G78" s="1">
        <v>38</v>
      </c>
      <c r="H78" s="1">
        <v>482</v>
      </c>
      <c r="I78" s="1">
        <v>37</v>
      </c>
      <c r="J78" s="1" t="s">
        <v>1015</v>
      </c>
    </row>
    <row r="79" spans="1:10" x14ac:dyDescent="0.25">
      <c r="A79" s="1" t="s">
        <v>1016</v>
      </c>
      <c r="B79" s="1" t="s">
        <v>1017</v>
      </c>
      <c r="C79" s="3" t="s">
        <v>940</v>
      </c>
      <c r="D79" s="3" t="s">
        <v>1018</v>
      </c>
      <c r="E79" s="1">
        <v>17.27</v>
      </c>
      <c r="F79" s="1">
        <v>691</v>
      </c>
      <c r="G79" s="1">
        <v>3</v>
      </c>
      <c r="H79" s="1">
        <v>40</v>
      </c>
      <c r="I79" s="1">
        <v>3</v>
      </c>
      <c r="J79" s="1" t="s">
        <v>1019</v>
      </c>
    </row>
    <row r="80" spans="1:10" x14ac:dyDescent="0.25">
      <c r="A80" s="1" t="s">
        <v>1020</v>
      </c>
      <c r="B80" s="1" t="s">
        <v>1021</v>
      </c>
      <c r="C80" s="3" t="s">
        <v>1022</v>
      </c>
      <c r="D80" s="3" t="s">
        <v>506</v>
      </c>
      <c r="E80" s="1">
        <v>1.33</v>
      </c>
      <c r="F80" s="1">
        <v>691</v>
      </c>
      <c r="G80" s="1">
        <v>40</v>
      </c>
      <c r="H80" s="1">
        <v>508</v>
      </c>
      <c r="I80" s="1">
        <v>39</v>
      </c>
      <c r="J80" s="1" t="s">
        <v>1023</v>
      </c>
    </row>
  </sheetData>
  <conditionalFormatting sqref="I1:I1048576">
    <cfRule type="cellIs" dxfId="0" priority="1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23-P30_male</vt:lpstr>
      <vt:lpstr>P23-P30_female</vt:lpstr>
      <vt:lpstr>P23_male-female</vt:lpstr>
      <vt:lpstr>P30_male-fe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London</dc:creator>
  <cp:lastModifiedBy>Sarah London</cp:lastModifiedBy>
  <dcterms:created xsi:type="dcterms:W3CDTF">2025-07-31T16:10:14Z</dcterms:created>
  <dcterms:modified xsi:type="dcterms:W3CDTF">2025-08-26T13:28:07Z</dcterms:modified>
</cp:coreProperties>
</file>